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inanigri/Documents/Esperimenti/Classical Behavior/VOO/MLS_Submission 21.01.22/Submission/Figures/"/>
    </mc:Choice>
  </mc:AlternateContent>
  <xr:revisionPtr revIDLastSave="0" documentId="8_{BC708F67-C5C5-7C40-8817-D37E71466294}" xr6:coauthVersionLast="47" xr6:coauthVersionMax="47" xr10:uidLastSave="{00000000-0000-0000-0000-000000000000}"/>
  <bookViews>
    <workbookView xWindow="0" yWindow="500" windowWidth="28800" windowHeight="15680" xr2:uid="{EDC36E7B-4C53-4232-AFB8-7A7C83E3BBD0}"/>
  </bookViews>
  <sheets>
    <sheet name="Map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091" uniqueCount="846">
  <si>
    <t>Anxiety</t>
  </si>
  <si>
    <t>Anx</t>
  </si>
  <si>
    <t>anxiety</t>
  </si>
  <si>
    <t>Expl</t>
  </si>
  <si>
    <t>exploration</t>
  </si>
  <si>
    <t>Hab</t>
  </si>
  <si>
    <t>habituation</t>
  </si>
  <si>
    <t>Activity</t>
  </si>
  <si>
    <t>Mov</t>
  </si>
  <si>
    <t>movement</t>
  </si>
  <si>
    <t>Rest</t>
  </si>
  <si>
    <t>resting</t>
  </si>
  <si>
    <t>Motor</t>
  </si>
  <si>
    <t>Coor</t>
  </si>
  <si>
    <t>coordination</t>
  </si>
  <si>
    <t>Velo</t>
  </si>
  <si>
    <t>velocity</t>
  </si>
  <si>
    <t>Lin</t>
  </si>
  <si>
    <t>linearity</t>
  </si>
  <si>
    <t>Physical</t>
  </si>
  <si>
    <t>Wgt</t>
  </si>
  <si>
    <t>weight</t>
  </si>
  <si>
    <t>Gain</t>
  </si>
  <si>
    <t>weight gain</t>
  </si>
  <si>
    <t>Cognition</t>
  </si>
  <si>
    <t>Lrn</t>
  </si>
  <si>
    <t>learning</t>
  </si>
  <si>
    <t>Mem</t>
  </si>
  <si>
    <t>memory</t>
  </si>
  <si>
    <t>Flex</t>
  </si>
  <si>
    <t>flexibility</t>
  </si>
  <si>
    <t>test</t>
  </si>
  <si>
    <t>BM probe 1</t>
  </si>
  <si>
    <t>− lingering speed (m/s)</t>
  </si>
  <si>
    <t>− Mem</t>
  </si>
  <si>
    <t>higher speed = better memory (speed increases with learning)</t>
  </si>
  <si>
    <t>− pokes (x) ~angle</t>
  </si>
  <si>
    <t>larger difference target - non-target = better memory</t>
  </si>
  <si>
    <t>− pokes fraction (x) target</t>
  </si>
  <si>
    <t>larger fraction on target = better memory</t>
  </si>
  <si>
    <t>− quadrant time (%) ~place</t>
  </si>
  <si>
    <t>− quadrant time (%) target</t>
  </si>
  <si>
    <t>− sector path (%) ~place</t>
  </si>
  <si>
    <t>− sector path (%) target</t>
  </si>
  <si>
    <t>− sector time (%) ~place</t>
  </si>
  <si>
    <t>− sector time (%) target</t>
  </si>
  <si>
    <t>+ average angle (°) extra</t>
  </si>
  <si>
    <t>more deviation = worse memory</t>
  </si>
  <si>
    <t>+ average angle (°) target</t>
  </si>
  <si>
    <t>+ cumul angle (°) primary</t>
  </si>
  <si>
    <t>more area visited before reaching goal = worse memory &amp; more exploration / less anxiety</t>
  </si>
  <si>
    <t>+ latency (s) primary</t>
  </si>
  <si>
    <t>more time / path to reach goal = worse memory</t>
  </si>
  <si>
    <t>+ path (m) primary</t>
  </si>
  <si>
    <t>+ serial pokes (x) primary</t>
  </si>
  <si>
    <t>more pokes before reaching goal = worse memory &amp; more exploration / less anxiety</t>
  </si>
  <si>
    <t>− pokes (x) total</t>
  </si>
  <si>
    <t>− Mov</t>
  </si>
  <si>
    <t>more pokes = more exploration / less anxiety</t>
  </si>
  <si>
    <t>− time walking (%) total</t>
  </si>
  <si>
    <t>more walking = more activity</t>
  </si>
  <si>
    <t>+ start delay (s)</t>
  </si>
  <si>
    <t>longer latency to move = less activity</t>
  </si>
  <si>
    <t>+ time lingering (%) total</t>
  </si>
  <si>
    <t>more lingering = less activity</t>
  </si>
  <si>
    <t>− cumul angle (°) extra</t>
  </si>
  <si>
    <t>+ Anx</t>
  </si>
  <si>
    <t>more area visited after reaching goal = more exploration / less anxiety</t>
  </si>
  <si>
    <t>− cumul angle (°) total</t>
  </si>
  <si>
    <t>more area visited after reaching goal = more exploration / less anxiety (extra outweighs primary)</t>
  </si>
  <si>
    <t>− errors (x) extra</t>
  </si>
  <si>
    <t>more pokes after reaching goal = more exploration / less anxiety</t>
  </si>
  <si>
    <t>− errors (x) total</t>
  </si>
  <si>
    <t>more pokes after reaching goal = more exploration / less anxiety (extra outweighs primary)</t>
  </si>
  <si>
    <t>− serial pokes (x) extra</t>
  </si>
  <si>
    <t>− serial pokes (x) total</t>
  </si>
  <si>
    <t>− average angle (°) primary</t>
  </si>
  <si>
    <t>+ Mem</t>
  </si>
  <si>
    <t>− center time (s) primary</t>
  </si>
  <si>
    <t>more center investigation = worse memory &amp; more exploration / less anxiety</t>
  </si>
  <si>
    <t>− center visits (x) primary</t>
  </si>
  <si>
    <t>− errors (x) primary</t>
  </si>
  <si>
    <t>+ pokes fraction (x) ~angle</t>
  </si>
  <si>
    <t>+ quadrant path (%) ~place</t>
  </si>
  <si>
    <t>+ quadrant path (%) target</t>
  </si>
  <si>
    <t>+ time resting (%) total</t>
  </si>
  <si>
    <t>+ Rest</t>
  </si>
  <si>
    <t>more resting = less activity</t>
  </si>
  <si>
    <t>+ walking speed (m/s)</t>
  </si>
  <si>
    <t>+ Velo</t>
  </si>
  <si>
    <t>higher speed = faster locomotion</t>
  </si>
  <si>
    <t>BM probe 2</t>
  </si>
  <si>
    <t>− average angle (°) old</t>
  </si>
  <si>
    <t>− Flex</t>
  </si>
  <si>
    <t>more deviation from old target = more flexibility</t>
  </si>
  <si>
    <t>+ pokes fraction (x) old</t>
  </si>
  <si>
    <t>larger fraction on old target = less flexibility</t>
  </si>
  <si>
    <t>+ sector path (%) old</t>
  </si>
  <si>
    <t>+ sector path (%) old ~place</t>
  </si>
  <si>
    <t>larger (less negative) difference old target - non/actual-target = less flexibility</t>
  </si>
  <si>
    <t>larger difference actual target - non-target = better memory</t>
  </si>
  <si>
    <t>− pokes fraction (x) ~angle</t>
  </si>
  <si>
    <t>− quadrant path (%) target</t>
  </si>
  <si>
    <t>+ errors (x) primary</t>
  </si>
  <si>
    <t>− pokes (x) old ~angle</t>
  </si>
  <si>
    <t>+ Flex</t>
  </si>
  <si>
    <t>larger difference old target - non/actual-target = less flexibility</t>
  </si>
  <si>
    <t>− pokes fraction old (x) ~angle</t>
  </si>
  <si>
    <t>− quadrant path (%) old</t>
  </si>
  <si>
    <t>− quadrant path (%) old ~place</t>
  </si>
  <si>
    <t>− quadrant time (%) old</t>
  </si>
  <si>
    <t>− quadrant time (%) old ~place</t>
  </si>
  <si>
    <t>− sector time (%) old</t>
  </si>
  <si>
    <t>− sector time (%) old ~place</t>
  </si>
  <si>
    <t>− cumul angle (°) primary</t>
  </si>
  <si>
    <t>+ center visits (x) primary</t>
  </si>
  <si>
    <t>BM probes</t>
  </si>
  <si>
    <t>− center time (s) ~criterion</t>
  </si>
  <si>
    <t>more extra vs primary activity = better memory &amp; more exploration / less anxiety</t>
  </si>
  <si>
    <t>− center visits (s) ~criterion</t>
  </si>
  <si>
    <t>− cumul angle (°) ~criterion</t>
  </si>
  <si>
    <t>− errors (x) ~criterion</t>
  </si>
  <si>
    <t>− serial pokes (x) ~criterion</t>
  </si>
  <si>
    <t>− time (%) total ~state</t>
  </si>
  <si>
    <t>more walking at expense of lingering and resting = more activity</t>
  </si>
  <si>
    <t>+ average angle (°) ~criterion</t>
  </si>
  <si>
    <t>+ latency (s) ~criterion</t>
  </si>
  <si>
    <t>+ path (m) ~criterion</t>
  </si>
  <si>
    <t>+ speed (m/s) ~state</t>
  </si>
  <si>
    <t>larger speed difference walking - lingering = faster locomotion</t>
  </si>
  <si>
    <t>BM training</t>
  </si>
  <si>
    <t>+ border pokes (x) total ~relearning</t>
  </si>
  <si>
    <t>− Anx</t>
  </si>
  <si>
    <t>more increase with learning = less anxiety (extra outweighs primary)</t>
  </si>
  <si>
    <t>+ center visits (x) total ~relearning</t>
  </si>
  <si>
    <t>+ stop delay (s) ~relocation</t>
  </si>
  <si>
    <t>less decrease = less anxiety</t>
  </si>
  <si>
    <t>− direct trials (%) primary</t>
  </si>
  <si>
    <t>− Lrn</t>
  </si>
  <si>
    <t>more direct trials = better learning</t>
  </si>
  <si>
    <t>− direct trials (%) primary ~acquisition</t>
  </si>
  <si>
    <t>more increase = faster learning</t>
  </si>
  <si>
    <t>− direct trials (%) primary ~relearning</t>
  </si>
  <si>
    <t>− serial trials (%) primary ~acquisition</t>
  </si>
  <si>
    <t>− serial trials (%) primary ~relearning</t>
  </si>
  <si>
    <t>− strategy (x) primary</t>
  </si>
  <si>
    <t>− strategy (x) primary ~acquisition</t>
  </si>
  <si>
    <t>− strategy (x) primary ~relearning</t>
  </si>
  <si>
    <t>− trials (%) primary ~strategy</t>
  </si>
  <si>
    <t>more direct at expense of mixed and serial = better learning</t>
  </si>
  <si>
    <t>+ average angle (°) primary</t>
  </si>
  <si>
    <t>more deviation = worse learning</t>
  </si>
  <si>
    <t>+ average angle (°) primary ~acquisition</t>
  </si>
  <si>
    <t>less decrease = slower learning</t>
  </si>
  <si>
    <t>+ average angle (°) primary ~relearning</t>
  </si>
  <si>
    <t>+ border pokes (x) primary ~acquisition</t>
  </si>
  <si>
    <t>+ border pokes (x) primary ~relearning</t>
  </si>
  <si>
    <t>+ center time (s) primary ~acquisition</t>
  </si>
  <si>
    <t>+ center time (s) primary ~relearning</t>
  </si>
  <si>
    <t>more center investigation = worse learning &amp; more exploration / less anxiety</t>
  </si>
  <si>
    <t>+ center visits (x) primary ~acquisition</t>
  </si>
  <si>
    <t>+ center visits (x) primary ~relearning</t>
  </si>
  <si>
    <t>+ cumul angle (°) primary ~acquisition</t>
  </si>
  <si>
    <t>+ cumul angle (°) primary ~relearning</t>
  </si>
  <si>
    <t>+ errors (x) primary ~acquisition</t>
  </si>
  <si>
    <t>+ errors (x) primary ~relearning</t>
  </si>
  <si>
    <t>more time / path to reach goal = worse learning</t>
  </si>
  <si>
    <t>+ latency (s) primary ~acquisition</t>
  </si>
  <si>
    <t>+ latency (s) primary ~relearning</t>
  </si>
  <si>
    <t>+ mixed trials (%) primary</t>
  </si>
  <si>
    <t>more serial or mixed trials = worse learning</t>
  </si>
  <si>
    <t>+ mixed trials (%) primary ~acquisition</t>
  </si>
  <si>
    <t>+ mixed trials (%) primary ~relearning</t>
  </si>
  <si>
    <t>+ path (m) primary ~acquisition</t>
  </si>
  <si>
    <t>+ path (m) primary ~relearning</t>
  </si>
  <si>
    <t>+ serial pokes (x) primary ~relearning</t>
  </si>
  <si>
    <t>+ start delay (s) ~acquisition</t>
  </si>
  <si>
    <t>+ start delay (s) ~relearning</t>
  </si>
  <si>
    <t>+ start delay (s) ~relocation</t>
  </si>
  <si>
    <t>− average angle (°) primary ~relocation</t>
  </si>
  <si>
    <t>more increase = better memory</t>
  </si>
  <si>
    <t>− center time (s) primary ~relocation</t>
  </si>
  <si>
    <t>− cumul angle (°) primary ~relocation</t>
  </si>
  <si>
    <t>− errors (x) primary ~relocation</t>
  </si>
  <si>
    <t>− mixed trials (%) primary ~relocation</t>
  </si>
  <si>
    <t>− serial pokes (x) primary ~relocation</t>
  </si>
  <si>
    <t>+ direct trials (%) primary ~relocation</t>
  </si>
  <si>
    <t>less decrease = worse memory</t>
  </si>
  <si>
    <t>+ serial trials (%) primary ~relocation</t>
  </si>
  <si>
    <t>+ strategy (x) primary ~relocation</t>
  </si>
  <si>
    <t>− time (%) training total ~state</t>
  </si>
  <si>
    <t>− time walking (%) primary</t>
  </si>
  <si>
    <t>more walking = more activity (primary outweighs extra)</t>
  </si>
  <si>
    <t>− time walking (%) total ~acquisition</t>
  </si>
  <si>
    <t>more walking with time = more activity</t>
  </si>
  <si>
    <t>− time walking (%) total ~relearning</t>
  </si>
  <si>
    <t>− time walking (%) total ~relocation</t>
  </si>
  <si>
    <t>+ time lingering (%) primary</t>
  </si>
  <si>
    <t>more lingering = less activity (primary outweighs extra)</t>
  </si>
  <si>
    <t>+ time lingering (%) total ~acquisition</t>
  </si>
  <si>
    <t>more lingering with time = less activity</t>
  </si>
  <si>
    <t>+ time lingering (%) total ~relearning</t>
  </si>
  <si>
    <t>+ time lingering (%) total ~relocation</t>
  </si>
  <si>
    <t>− time resting (%) total ~acquisition</t>
  </si>
  <si>
    <t>− Rest</t>
  </si>
  <si>
    <t>more resting with time = less activity</t>
  </si>
  <si>
    <t>− lingering speed (m/s) ~acquisition</t>
  </si>
  <si>
    <t>− Velo</t>
  </si>
  <si>
    <t>more increase of speed = faster locomotion</t>
  </si>
  <si>
    <t>− lingering speed (m/s) ~relearning</t>
  </si>
  <si>
    <t>− average angle (°) ~criterion</t>
  </si>
  <si>
    <t>− average angle (°) extra</t>
  </si>
  <si>
    <t>− average angle (°) extra ~acquisition</t>
  </si>
  <si>
    <t>more increase with learning = less anxiety</t>
  </si>
  <si>
    <t>− average angle (°) extra ~relearning</t>
  </si>
  <si>
    <t>− average angle (°) total ~relocation</t>
  </si>
  <si>
    <t>− border pokes (x) extra</t>
  </si>
  <si>
    <t>more time / path after reaching goal = more exploration / less anxiety</t>
  </si>
  <si>
    <t>− border pokes (x) extra ~acquisition</t>
  </si>
  <si>
    <t>− border pokes (x) extra ~relearning</t>
  </si>
  <si>
    <t>− border pokes (x) total</t>
  </si>
  <si>
    <t>more time / path after reaching goal = more exploration / less anxiety (extra outweighs primary)</t>
  </si>
  <si>
    <t>− border pokes (x) total ~acquisition</t>
  </si>
  <si>
    <t>− center time (s) extra</t>
  </si>
  <si>
    <t>− center time (s) extra ~acquisition</t>
  </si>
  <si>
    <t>− center time (s) extra ~relearning</t>
  </si>
  <si>
    <t>− center time (s) total</t>
  </si>
  <si>
    <t>− center time (s) total ~acquisition</t>
  </si>
  <si>
    <t>− center time (s) total ~relearning</t>
  </si>
  <si>
    <t>− center visits (x) extra</t>
  </si>
  <si>
    <t>− center visits (x) extra ~acquisition</t>
  </si>
  <si>
    <t>− center visits (x) extra ~relearning</t>
  </si>
  <si>
    <t>− center visits (x) total</t>
  </si>
  <si>
    <t>− center visits (x) total ~acquisition</t>
  </si>
  <si>
    <t>− cumul angle (°) extra ~acquisition</t>
  </si>
  <si>
    <t>− cumul angle (°) extra ~relearning</t>
  </si>
  <si>
    <t>− cumul angle (°) total ~acquisition</t>
  </si>
  <si>
    <t>− cumul angle (°) total ~relearning</t>
  </si>
  <si>
    <t>− errors (x) extra ~acquisition</t>
  </si>
  <si>
    <t>− errors (x) extra ~relearning</t>
  </si>
  <si>
    <t>− errors (x) total ~acquisition</t>
  </si>
  <si>
    <t>− errors (x) total ~relearning</t>
  </si>
  <si>
    <t>− latency (s) ~criterion</t>
  </si>
  <si>
    <t>− latency (s) extra</t>
  </si>
  <si>
    <t>− latency (s) extra ~acquisition</t>
  </si>
  <si>
    <t>− latency (s) extra ~relearning</t>
  </si>
  <si>
    <t>− latency (s) total</t>
  </si>
  <si>
    <t>− latency (s) total ~acquisition</t>
  </si>
  <si>
    <t>− latency (s) total ~relearning</t>
  </si>
  <si>
    <t>− path (m) ~criterion</t>
  </si>
  <si>
    <t>− path (m) extra</t>
  </si>
  <si>
    <t>− path (m) extra ~acquisition</t>
  </si>
  <si>
    <t>− path (m) extra ~relearning</t>
  </si>
  <si>
    <t>− path (m) total</t>
  </si>
  <si>
    <t>− path (m) total ~acquisition</t>
  </si>
  <si>
    <t>− path (m) total ~relearning</t>
  </si>
  <si>
    <t>− serial pokes (x) extra ~acquisition</t>
  </si>
  <si>
    <t>− serial pokes (x) extra ~relearning</t>
  </si>
  <si>
    <t>− serial pokes (x) total ~acquisition</t>
  </si>
  <si>
    <t>− serial pokes (x) total ~relearning</t>
  </si>
  <si>
    <t>− stop delay (s)</t>
  </si>
  <si>
    <t>− stop delay (s) ~acquisition</t>
  </si>
  <si>
    <t>more increase = less anxiety</t>
  </si>
  <si>
    <t>− stop delay (s) ~relearning</t>
  </si>
  <si>
    <t>− time lingering (%) extra</t>
  </si>
  <si>
    <t>− time resting (%) extra</t>
  </si>
  <si>
    <t>+ average angle (°) extra ~relocation</t>
  </si>
  <si>
    <t>less relapse with relocation = more anxiety</t>
  </si>
  <si>
    <t>+ average angle (°) total</t>
  </si>
  <si>
    <t>more deviation = less hagning around goal before disappearing = more anxiety</t>
  </si>
  <si>
    <t>+ average angle (°) total ~acquisition</t>
  </si>
  <si>
    <t>less decrease with learning = less increase of haning around goal = more anxiety</t>
  </si>
  <si>
    <t>+ average angle (°) total ~relearning</t>
  </si>
  <si>
    <t>+ border pokes (x) extra ~relocation</t>
  </si>
  <si>
    <t>+ border pokes (x) total ~relocation</t>
  </si>
  <si>
    <t>less relapse with relocation = more anxiety (extra outweighs primary)</t>
  </si>
  <si>
    <t>+ center time (s) extra ~relocation</t>
  </si>
  <si>
    <t>+ center time (s) total ~relocation</t>
  </si>
  <si>
    <t>+ center visits (x) extra ~relocation</t>
  </si>
  <si>
    <t>+ center visits (x) total ~relocation</t>
  </si>
  <si>
    <t>+ cumul angle (°) extra ~relocation</t>
  </si>
  <si>
    <t>+ cumul angle (°) total ~relocation</t>
  </si>
  <si>
    <t>+ errors (x) extra ~relocation</t>
  </si>
  <si>
    <t>+ errors (x) total ~relocation</t>
  </si>
  <si>
    <t>+ latency (s) extra ~relocation</t>
  </si>
  <si>
    <t>+ latency (s) total ~relocation</t>
  </si>
  <si>
    <t>+ path (m) extra ~relocation</t>
  </si>
  <si>
    <t>+ path (m) total ~relocation</t>
  </si>
  <si>
    <t>+ serial pokes (x) extra ~relocation</t>
  </si>
  <si>
    <t>+ serial pokes (x) total ~relocation</t>
  </si>
  <si>
    <t>+ time walking (%) extra</t>
  </si>
  <si>
    <t>− border pokes (x) primary</t>
  </si>
  <si>
    <t>+ Lrn</t>
  </si>
  <si>
    <t>more border investigation = worse learning &amp; more exploration / less anxiety</t>
  </si>
  <si>
    <t>more area visited before reaching goal = worse learning &amp; more exploration / less anxiety</t>
  </si>
  <si>
    <t>more pokes before reaching goal = worse learning &amp; more exploration / less anxiety</t>
  </si>
  <si>
    <t>− serial pokes (x) primary</t>
  </si>
  <si>
    <t>− serial pokes (x) primary ~acquisition</t>
  </si>
  <si>
    <t>− serial trials (%) primary</t>
  </si>
  <si>
    <t>+ border pokes (x) primary ~relocation</t>
  </si>
  <si>
    <t>+ center visits (x) primary ~relocation</t>
  </si>
  <si>
    <t>+ latency (s) primary ~relocation</t>
  </si>
  <si>
    <t>+ path (m) primary ~relocation</t>
  </si>
  <si>
    <t>+ time resting (%) primary</t>
  </si>
  <si>
    <t>more resting before reaching goal = less activity</t>
  </si>
  <si>
    <t>more resting before reaching goal = less activity (primary outweighs extra)</t>
  </si>
  <si>
    <t>+ time resting (%) total ~relearning</t>
  </si>
  <si>
    <t>+ time resting (%) total ~relocation</t>
  </si>
  <si>
    <t>− lingering speed (m/s) ~relocation</t>
  </si>
  <si>
    <t>less relapse of speed = slower locomotion</t>
  </si>
  <si>
    <t>− walking speed (m/s) ~relocation</t>
  </si>
  <si>
    <t>+ lingering speed (m/s)</t>
  </si>
  <si>
    <t>+ speed (m/s) training ~state</t>
  </si>
  <si>
    <t>+ walking speed (m/s) ~acquisition</t>
  </si>
  <si>
    <t>+ walking speed (m/s) ~relearning</t>
  </si>
  <si>
    <t>OE test</t>
  </si>
  <si>
    <t>− area covered (%) ~state</t>
  </si>
  <si>
    <t>more increase from resting to lingering to walking = more anxiety</t>
  </si>
  <si>
    <t>− corner time (%) mean</t>
  </si>
  <si>
    <t>more corner time = more anxiety</t>
  </si>
  <si>
    <t>− distance (%) ~zone</t>
  </si>
  <si>
    <t>more increase from object to wall = more anxiety</t>
  </si>
  <si>
    <t>− distance (x/min) ~zone</t>
  </si>
  <si>
    <t>− distance to center (m) mean</t>
  </si>
  <si>
    <t>more distance to center = more anxiety</t>
  </si>
  <si>
    <t>− focal preference (%) mean</t>
  </si>
  <si>
    <t>more focal preference = less exploration = more anxiety</t>
  </si>
  <si>
    <t>− preference (%) ~zone</t>
  </si>
  <si>
    <t>− spatial dispersion (m) ~state</t>
  </si>
  <si>
    <t>− speed (m/s) ~direction</t>
  </si>
  <si>
    <t>− speed diff (m/s) mean</t>
  </si>
  <si>
    <t>more centrifugal acceleration = more anxiety</t>
  </si>
  <si>
    <t>− speed ratio (%) mean</t>
  </si>
  <si>
    <t>− time (%) ~zone</t>
  </si>
  <si>
    <t>− visit duration (s) ~zone</t>
  </si>
  <si>
    <t>− visits (%) ~zone</t>
  </si>
  <si>
    <t>− wall time (%) mean</t>
  </si>
  <si>
    <t>more wall time = more anxiety</t>
  </si>
  <si>
    <t>+ distance to center (m) ~state</t>
  </si>
  <si>
    <t>less decrease from resting to lingering to walking = less anxiety</t>
  </si>
  <si>
    <t>+ focal preference (%) ~state</t>
  </si>
  <si>
    <t>− spatial dispersion (m) mean</t>
  </si>
  <si>
    <t>− Expl</t>
  </si>
  <si>
    <t>more spatial dispersion = more exploration / less anxiety</t>
  </si>
  <si>
    <t>+ object latency (s)</t>
  </si>
  <si>
    <t>− corner time (%) ~time</t>
  </si>
  <si>
    <t>− Hab</t>
  </si>
  <si>
    <t>more increase of corner time = more habituation = less anxiety</t>
  </si>
  <si>
    <t>− distance to center (m) ~time</t>
  </si>
  <si>
    <t>more increase of center distance = more habituation = less anxiety</t>
  </si>
  <si>
    <t>− exploration distance (m) ~time</t>
  </si>
  <si>
    <t>more increase of distance to object while exploring = more habituation = less anxiety</t>
  </si>
  <si>
    <t>− object distance (m) ~time</t>
  </si>
  <si>
    <t>more increase of overall distance to object = more habituation = less anxiety</t>
  </si>
  <si>
    <t>− time resting (%) ~time</t>
  </si>
  <si>
    <t>more increase of inactivity = more habituation = less anxiety</t>
  </si>
  <si>
    <t>− wall time (%) ~time</t>
  </si>
  <si>
    <t>more increase of wall time = more habituation = less anxiety</t>
  </si>
  <si>
    <t>+ center lingering (m/min) ~time</t>
  </si>
  <si>
    <t>less decrease of center time and activity = less habituation = more anxiety</t>
  </si>
  <si>
    <t>+ center lingering (s/min) ~time</t>
  </si>
  <si>
    <t>+ center scans (x/min) ~time</t>
  </si>
  <si>
    <t>+ center time (s/min) ~time</t>
  </si>
  <si>
    <t>+ center visits (x/min) ~time</t>
  </si>
  <si>
    <t>+ corner distance (m) ~time</t>
  </si>
  <si>
    <t>less decrease of corner distance = less habituation = more anxiety</t>
  </si>
  <si>
    <t>+ distance (m/min) ~time</t>
  </si>
  <si>
    <t>less decrease of activity = less habituation = more anxiety</t>
  </si>
  <si>
    <t>+ global linearity (%) ~time</t>
  </si>
  <si>
    <t>less decrease of small scale linearity = less habituation = more anxiety (small scale prevails)</t>
  </si>
  <si>
    <t>+ micro linearity (%) ~time</t>
  </si>
  <si>
    <t>less decrease of small scale linearity = less habituation = more anxiety</t>
  </si>
  <si>
    <t>+ motion changes (x/min) ~time</t>
  </si>
  <si>
    <t>less decrease of motion state changes = less habituation = more anxiety</t>
  </si>
  <si>
    <t>+ non-wall time (%) ~time</t>
  </si>
  <si>
    <t>less decrease of non-wall time = less habituation = more anxiety</t>
  </si>
  <si>
    <t>+ object lingering (m/min) ~time</t>
  </si>
  <si>
    <t>more object directed activiy and time = more exploration = less anxiety</t>
  </si>
  <si>
    <t>+ object lingering (s/min) ~time</t>
  </si>
  <si>
    <t>+ object scans (x/min) ~time</t>
  </si>
  <si>
    <t>+ object time (s/min) ~time</t>
  </si>
  <si>
    <t>+ object visits (x/min) ~time</t>
  </si>
  <si>
    <t>+ stereotypy count (x/min) ~time</t>
  </si>
  <si>
    <t>less decrease of counts = less habituation = more anxiety</t>
  </si>
  <si>
    <t>+ time walking (%) ~time</t>
  </si>
  <si>
    <t>+ total circling (°/360) ~time</t>
  </si>
  <si>
    <t>+ total tortuosity (°/360) ~time</t>
  </si>
  <si>
    <t>+ zone transitions (x/min) ~time</t>
  </si>
  <si>
    <t>less decrease of transitions = less habituation = more anxiety</t>
  </si>
  <si>
    <t>− macro linearity (%) ~stage</t>
  </si>
  <si>
    <t>− Lin</t>
  </si>
  <si>
    <t>more large scale linearity with time = more linear locomotion</t>
  </si>
  <si>
    <t>− macro linearity (%) mean</t>
  </si>
  <si>
    <t>more large scale linearity = more linear locomotion</t>
  </si>
  <si>
    <t>+ circling index (°/m) ~stage</t>
  </si>
  <si>
    <t>higher fraction of circles or curves with time = less linear locomotion</t>
  </si>
  <si>
    <t>+ circling index (°/m) ~time</t>
  </si>
  <si>
    <t>+ circling index (°/m) mean</t>
  </si>
  <si>
    <t>higher fraction of circles or curves = less linear locomotion</t>
  </si>
  <si>
    <t>+ tortuosity index (°/m) ~time</t>
  </si>
  <si>
    <t>+ tortuosity index (°/m) mean</t>
  </si>
  <si>
    <t>+ total circling (°/360) mean</t>
  </si>
  <si>
    <t>more circles or curves = less linear locomotion &amp; more activity</t>
  </si>
  <si>
    <t>− distance (m/min) ~state</t>
  </si>
  <si>
    <t>more increase from lingering to walking = more activity &amp; faster locomotion</t>
  </si>
  <si>
    <t>− distance (m/min) mean</t>
  </si>
  <si>
    <t>longer distance = more activity &amp; faster locomotion</t>
  </si>
  <si>
    <t>− episode duration (s) ~state</t>
  </si>
  <si>
    <t>more increase from resting to lingering to walking = more activity</t>
  </si>
  <si>
    <t>− episodes (x/min) ~state</t>
  </si>
  <si>
    <t>− motion changes (x/min) mean</t>
  </si>
  <si>
    <t>more changes of motion state = more activity</t>
  </si>
  <si>
    <t>− stereotypy count (x/min) mean</t>
  </si>
  <si>
    <t>more repetitive movements = more activity</t>
  </si>
  <si>
    <t>− time (%) ~state</t>
  </si>
  <si>
    <t>− time walking (%) mean</t>
  </si>
  <si>
    <t>+ latency (s) ~state</t>
  </si>
  <si>
    <t>less decrease from resting to lingering to walking = less activity</t>
  </si>
  <si>
    <t>+ walking latency (s)</t>
  </si>
  <si>
    <t>− Stpy</t>
  </si>
  <si>
    <t>more predictable path with time = more repetitive locomotion</t>
  </si>
  <si>
    <t>− path predictability (%) mean</t>
  </si>
  <si>
    <t>more predictable path = more repetitive locomotion</t>
  </si>
  <si>
    <t>− stereotypy index (%) ~stage</t>
  </si>
  <si>
    <t>higher fraction of repetitive movements with time = more repetitive locomotion</t>
  </si>
  <si>
    <t>− stereotypy index (%) mean</t>
  </si>
  <si>
    <t>higher fraction of repetitive movements = more repetitive locomotion</t>
  </si>
  <si>
    <t>− episode distance (m) ~state</t>
  </si>
  <si>
    <t>more increase from lingering to walking = faster locomotion</t>
  </si>
  <si>
    <t>− episode spread (m) ~state</t>
  </si>
  <si>
    <t>− latency (s) ~zone</t>
  </si>
  <si>
    <t>less decrease from object to wall = less anxiety</t>
  </si>
  <si>
    <t>− corner time (%) ~stage</t>
  </si>
  <si>
    <t>+ Expl</t>
  </si>
  <si>
    <t>more increase of corner time = less object exploration = more anxiety</t>
  </si>
  <si>
    <t>− distance to center (m) ~stage</t>
  </si>
  <si>
    <t>more increase of center distance = less object exploration = more anxiety</t>
  </si>
  <si>
    <t>− exploration distance (m) mean</t>
  </si>
  <si>
    <t>larger distance to object while exploring = more anxiety</t>
  </si>
  <si>
    <t>− global linearity (%) ~stage</t>
  </si>
  <si>
    <t>more increase of small scale linearity = less object exploration = more anxiety (small scale prevails)</t>
  </si>
  <si>
    <t>− global linearity (%) mean</t>
  </si>
  <si>
    <t>more small scale linearity = less exploration = more anxiety (small scale prevails)</t>
  </si>
  <si>
    <t>− micro linearity (%) ~stage</t>
  </si>
  <si>
    <t>more increase of small scale linearity = less object exploration = more anxiety</t>
  </si>
  <si>
    <t>− micro linearity (%) mean</t>
  </si>
  <si>
    <t>more small scale linearity = less exploration = more anxiety</t>
  </si>
  <si>
    <t>− object distance (m) mean</t>
  </si>
  <si>
    <t>larger overall distance to object = more anxiety</t>
  </si>
  <si>
    <t>− speed diff (m/s) ~stage</t>
  </si>
  <si>
    <t>more increase of centripetal deceleration = less object exploration = more anxiety</t>
  </si>
  <si>
    <t>− speed ratio (%) ~stage</t>
  </si>
  <si>
    <t>− stereotypy count (x/min) ~stage</t>
  </si>
  <si>
    <t>− time resting (%) ~stage</t>
  </si>
  <si>
    <t>more increase of inactivity = less object exploration = more anxiety</t>
  </si>
  <si>
    <t>− total circling (°/360) ~stage</t>
  </si>
  <si>
    <t>less decrease of activity = less object exploration = more anxiety</t>
  </si>
  <si>
    <t>− total tortuosity (°/360) ~stage</t>
  </si>
  <si>
    <t>− walking speed (m/s) ~stage</t>
  </si>
  <si>
    <t>less decrease of speed = less object exploration = more anxiety</t>
  </si>
  <si>
    <t>− wall time (%) ~stage</t>
  </si>
  <si>
    <t>more increase of wall time = less object exploration = more anxiety</t>
  </si>
  <si>
    <t>+ area covered (%) mean</t>
  </si>
  <si>
    <t>more area covered = more exploration / less anxiety</t>
  </si>
  <si>
    <t>+ center lingering (m/min) ~stage</t>
  </si>
  <si>
    <t>less decrease of center time and activity = more object exploration = less anxiety</t>
  </si>
  <si>
    <t>+ center lingering (m/min) mean</t>
  </si>
  <si>
    <t>more center time and activity = more exploration / less anxiety</t>
  </si>
  <si>
    <t>+ center lingering (s/min) ~stage</t>
  </si>
  <si>
    <t>+ center lingering (s/min) mean</t>
  </si>
  <si>
    <t>+ center scans  (x/min) mean</t>
  </si>
  <si>
    <t>+ center scans (x/min) ~stage</t>
  </si>
  <si>
    <t>+ center time (s/min) ~stage</t>
  </si>
  <si>
    <t>+ center time (s/min) mean</t>
  </si>
  <si>
    <t>+ center visits (x/min) ~stage</t>
  </si>
  <si>
    <t>+ center visits (x/min) mean</t>
  </si>
  <si>
    <t>+ corner distance (m) ~stage</t>
  </si>
  <si>
    <t>less decrease of corner distance = more object exploration = less anxiety</t>
  </si>
  <si>
    <t>+ corner distance (m) mean</t>
  </si>
  <si>
    <t>more corner distance = more exploration / less anxiety</t>
  </si>
  <si>
    <t>+ distance (m/min) ~stage</t>
  </si>
  <si>
    <t>less decrease of activity = more object exploration = less anxiety</t>
  </si>
  <si>
    <t>+ motion changes (x/min) ~stage</t>
  </si>
  <si>
    <t>less decrease of motion state changes = more object exploration = less anxiety</t>
  </si>
  <si>
    <t>+ non-wall time (%) ~stage</t>
  </si>
  <si>
    <t>less decrease of non-wall time = more object exploration = less anxiety</t>
  </si>
  <si>
    <t>+ non-wall time (%) mean</t>
  </si>
  <si>
    <t>more non-wall (center + transition zone) time = more exploration / less anxiety</t>
  </si>
  <si>
    <t>+ object lingering (m/min) mean</t>
  </si>
  <si>
    <t>+ object lingering (s/min) mean</t>
  </si>
  <si>
    <t>+ object scans  (x/min) mean</t>
  </si>
  <si>
    <t>+ object time (s/min) mean</t>
  </si>
  <si>
    <t>+ object visits (x/min) mean</t>
  </si>
  <si>
    <t>+ time walking (%) ~stage</t>
  </si>
  <si>
    <t>+ zone transitions (x/min) ~stage</t>
  </si>
  <si>
    <t>less decrease of transitions = more object exploration = less anxiety</t>
  </si>
  <si>
    <t>+ zone transitions (x/min) mean</t>
  </si>
  <si>
    <t>more transitions = more exploration / less anxiety &amp; more activity</t>
  </si>
  <si>
    <t>− walking speed (m/s) ~time</t>
  </si>
  <si>
    <t>+ Hab</t>
  </si>
  <si>
    <t>less decrease of speed = less habituation = more anxiety</t>
  </si>
  <si>
    <t>+ speed diff (m/s) ~time</t>
  </si>
  <si>
    <t>more increase of centripetal deceleration = more habituation = less anxiety</t>
  </si>
  <si>
    <t>+ speed ratio (%) ~time</t>
  </si>
  <si>
    <t>− tortuosity index (°/m) ~stage</t>
  </si>
  <si>
    <t>+ Lin</t>
  </si>
  <si>
    <t>− total tortuosity (°/360) mean</t>
  </si>
  <si>
    <t>+ macro linearity (%) ~time</t>
  </si>
  <si>
    <t>+ time resting (%) mean</t>
  </si>
  <si>
    <t>+ path predictability (%) ~time</t>
  </si>
  <si>
    <t>+ Stpy</t>
  </si>
  <si>
    <t>+ stereotypy index (%) ~time</t>
  </si>
  <si>
    <t>− acceleration (m/s2) ~time</t>
  </si>
  <si>
    <t>more increase = slower locomotion at begin</t>
  </si>
  <si>
    <t>+ acceleration (m/s2) ~stage</t>
  </si>
  <si>
    <t>more acceleration with time = faster locomotion</t>
  </si>
  <si>
    <t>+ acceleration (m/s2) mean</t>
  </si>
  <si>
    <t>more acceleration = faster locomotion</t>
  </si>
  <si>
    <t>+ walking speed (m/s) mean</t>
  </si>
  <si>
    <t>O-maze</t>
  </si>
  <si>
    <t>− head dips (x/min) mean</t>
  </si>
  <si>
    <t>more head dips = more exploration = less anxiety &amp; more activity</t>
  </si>
  <si>
    <t>− open entries (%) mean</t>
  </si>
  <si>
    <t>more open entries = more exploration = less anxiety</t>
  </si>
  <si>
    <t>− open returns (% returns) mean</t>
  </si>
  <si>
    <t>larger fraction of open returns = more exploration = less anxiety</t>
  </si>
  <si>
    <t>− open returns (x/min) mean</t>
  </si>
  <si>
    <t>more open returns = more exploration = less anxiety &amp; more activity</t>
  </si>
  <si>
    <t>− open time (%) mean</t>
  </si>
  <si>
    <t>more open time = more exploration = less anxiety</t>
  </si>
  <si>
    <t>− closed returns (x/min) ~time</t>
  </si>
  <si>
    <t>less decrease of closed returns = more habituation = less anxiety</t>
  </si>
  <si>
    <t>− distance to open (m) ~time</t>
  </si>
  <si>
    <t>more increase of distance to open = more habituation = less anxiety</t>
  </si>
  <si>
    <t>− protected head dips (%) ~time</t>
  </si>
  <si>
    <t>more increase of protected head dip fraction = more habituation = less anxiety</t>
  </si>
  <si>
    <t>+ closed entries (x/min) ~time</t>
  </si>
  <si>
    <t>less decrease of closed entries = less habituation = more anxiety</t>
  </si>
  <si>
    <t>less decrease of distance = less habituation = more anxiety</t>
  </si>
  <si>
    <t>+ head dips (x/min) ~time</t>
  </si>
  <si>
    <t>less decrease of head dips = less habituation = more anxiety</t>
  </si>
  <si>
    <t>+ open entries (%) ~time</t>
  </si>
  <si>
    <t>less decrease of open entries = less habituation = more anxiety</t>
  </si>
  <si>
    <t>+ open returns (%) ~time</t>
  </si>
  <si>
    <t>less decrease of open return fraction = less habituation = more anxiety</t>
  </si>
  <si>
    <t>+ open returns (x/min) ~time</t>
  </si>
  <si>
    <t>less decrease of open returns = less habituation = more anxiety</t>
  </si>
  <si>
    <t>+ open time (%) ~time</t>
  </si>
  <si>
    <t>less decrease of open time = less habituation = more anxiety</t>
  </si>
  <si>
    <t>− closed entries (x/min) mean</t>
  </si>
  <si>
    <t>more closed entries = more activity</t>
  </si>
  <si>
    <t>longer distance =  more activity &amp; more exploration = less anxiety</t>
  </si>
  <si>
    <t>more motion state changes =  more activity &amp; more exploration = less anxiety</t>
  </si>
  <si>
    <t>− zone transitions (x/min) mean</t>
  </si>
  <si>
    <t>more transitions =  more activity &amp; more exploration = less anxiety</t>
  </si>
  <si>
    <t>− closed sectors latency (s)</t>
  </si>
  <si>
    <t>longer latency to enter closed sector = less anxiety</t>
  </si>
  <si>
    <t>− head dip latency (s) ~position</t>
  </si>
  <si>
    <t>less decrease of head dip latency from open to protected = less anxiety</t>
  </si>
  <si>
    <t>− latency (s) ~sector</t>
  </si>
  <si>
    <t>less decrease of latency to sector from open to closed = less anxiety</t>
  </si>
  <si>
    <t>+ bolus count (x) mean</t>
  </si>
  <si>
    <t>more boli = more anxiety</t>
  </si>
  <si>
    <t>+ closed returns (x/min) mean</t>
  </si>
  <si>
    <t>more closed returns = more anxiety</t>
  </si>
  <si>
    <t>+ dip frequency (x/min) ~position</t>
  </si>
  <si>
    <t>more increase of head dips from open to protected = more anxiety</t>
  </si>
  <si>
    <t>+ distance (%) ~sector</t>
  </si>
  <si>
    <t>more increase of distance fraction from open to closed = more anxiety</t>
  </si>
  <si>
    <t>+ distance (m/min) ~sector</t>
  </si>
  <si>
    <t>more increase of distance moved from open to closed = more anxiety</t>
  </si>
  <si>
    <t>+ distance to open (m) mean</t>
  </si>
  <si>
    <t>more distance to open = less exploration = more anxiety</t>
  </si>
  <si>
    <t>+ entry spread (m) ~sector</t>
  </si>
  <si>
    <t>more increase of spread from open to closed = more anxiety</t>
  </si>
  <si>
    <t>+ head dips (%) ~position</t>
  </si>
  <si>
    <t>more increase of head dip fraction from open to protected = more anxiety</t>
  </si>
  <si>
    <t>+ observation time (s) mean</t>
  </si>
  <si>
    <t>longer observation time = shorter latency to enter open sector = more anxiety</t>
  </si>
  <si>
    <t>+ open sectors latency (s)</t>
  </si>
  <si>
    <t>longer latency to enter open sector = more anxiety</t>
  </si>
  <si>
    <t>+ preference (%) ~sector</t>
  </si>
  <si>
    <t>more increase of preference from open to closed = more anxiety</t>
  </si>
  <si>
    <t>+ protected head dips (%) mean</t>
  </si>
  <si>
    <t>greater fraction of protected head dips = more anxiety</t>
  </si>
  <si>
    <t>+ return frequency (x/min) ~sector</t>
  </si>
  <si>
    <t>more increase of returns from open to closed = more anxiety</t>
  </si>
  <si>
    <t>+ returns (%) ~sector</t>
  </si>
  <si>
    <t>more increase of return fraction from open to closed = more anxiety</t>
  </si>
  <si>
    <t>+ returns (x/min) ~sector</t>
  </si>
  <si>
    <t>+ time (%) ~sector</t>
  </si>
  <si>
    <t>more increase of dwell time from open to closed = more anxiety</t>
  </si>
  <si>
    <t>+ visit duration (s) ~sector</t>
  </si>
  <si>
    <t>more increase of visit duration from open to closed = more anxiety</t>
  </si>
  <si>
    <t>+ visits (%) ~sector</t>
  </si>
  <si>
    <t>more increase of visit fraction from open to closed = more anxiety</t>
  </si>
  <si>
    <t>+ visits (x/min) ~sector</t>
  </si>
  <si>
    <t>more increase of visit frequency from open to closed = more anxiety</t>
  </si>
  <si>
    <t>− motion changes (x/min) ~time</t>
  </si>
  <si>
    <t>less decrease of motion changes = less habituation = more anxiety</t>
  </si>
  <si>
    <t>open field</t>
  </si>
  <si>
    <t>− area covered (%) mean</t>
  </si>
  <si>
    <t>− center lingering (m/min) mean</t>
  </si>
  <si>
    <t>− center lingering (s/min) mean</t>
  </si>
  <si>
    <t>− center scans  (x/min) mean</t>
  </si>
  <si>
    <t>− center time (s/min) mean</t>
  </si>
  <si>
    <t>− center visits (x/min) mean</t>
  </si>
  <si>
    <t>− corner distance (m) mean</t>
  </si>
  <si>
    <t>− non-wall time (%) mean</t>
  </si>
  <si>
    <t>+ center latency (s)</t>
  </si>
  <si>
    <t>longer latency to center =  less activity &amp; less exploration / more anxiety</t>
  </si>
  <si>
    <t>+ global linearity (%) mean</t>
  </si>
  <si>
    <t>+ micro linearity (%) mean</t>
  </si>
  <si>
    <t>+ center scans  (x/min) ~time</t>
  </si>
  <si>
    <t>+ walking speed (m/s) ~time</t>
  </si>
  <si>
    <t>− macro linearity (%) ~time</t>
  </si>
  <si>
    <t>+ total tortuosity (°/360) mean</t>
  </si>
  <si>
    <t>− path predictability (%) ~time</t>
  </si>
  <si>
    <t>− stereotypy index (%) ~time</t>
  </si>
  <si>
    <t>− distance to center (m) ~state</t>
  </si>
  <si>
    <t>− focal preference (%) ~state</t>
  </si>
  <si>
    <t>less decrease from center to wall = less anxiety</t>
  </si>
  <si>
    <t>+ corner time (%) mean</t>
  </si>
  <si>
    <t>+ distance (%) ~zone</t>
  </si>
  <si>
    <t>more increase from center to wall = more anxiety</t>
  </si>
  <si>
    <t>+ distance (x/min) ~zone</t>
  </si>
  <si>
    <t>+ distance to center (m) mean</t>
  </si>
  <si>
    <t>+ focal preference (%) mean</t>
  </si>
  <si>
    <t>+ preference (%) ~zone</t>
  </si>
  <si>
    <t>+ spatial dispersion (m) ~state</t>
  </si>
  <si>
    <t>+ speed (m/s) ~direction</t>
  </si>
  <si>
    <t>+ speed diff (m/s) mean</t>
  </si>
  <si>
    <t>more centripetal deceleration = more anxiety</t>
  </si>
  <si>
    <t>+ speed ratio (%) mean</t>
  </si>
  <si>
    <t>+ time (%) ~zone</t>
  </si>
  <si>
    <t>+ visit duration (s) ~zone</t>
  </si>
  <si>
    <t>+ visits (%) ~zone</t>
  </si>
  <si>
    <t>+ wall time (%) mean</t>
  </si>
  <si>
    <t>+ path predictability (%) mean</t>
  </si>
  <si>
    <t>+ stereotypy index (%) mean</t>
  </si>
  <si>
    <t>+ episode distance (m) ~state</t>
  </si>
  <si>
    <t>+ episode spread (m) ~state</t>
  </si>
  <si>
    <t>physical</t>
  </si>
  <si>
    <t>− weight (g) ~testing</t>
  </si>
  <si>
    <t>− Gwt</t>
  </si>
  <si>
    <t>more increase = more weight gain</t>
  </si>
  <si>
    <t>+ weight (g) ~pretest</t>
  </si>
  <si>
    <t>+ Gwt</t>
  </si>
  <si>
    <t>+ weight (g) arrival</t>
  </si>
  <si>
    <t>+ Wgt</t>
  </si>
  <si>
    <t>larger values = more weight</t>
  </si>
  <si>
    <t>+ weight (g) Barnes-maze end</t>
  </si>
  <si>
    <t>+ weight (g) Barnes-maze start</t>
  </si>
  <si>
    <t>+ weight (g) rotarod start</t>
  </si>
  <si>
    <t>+ weight (g) testing mean</t>
  </si>
  <si>
    <t>rotarod</t>
  </si>
  <si>
    <t>− time to fall (s) 27g mean</t>
  </si>
  <si>
    <t>− Coor</t>
  </si>
  <si>
    <t>longer time to fall = better coordination</t>
  </si>
  <si>
    <t>− time to fall (s) mean</t>
  </si>
  <si>
    <t>− time to rotate (s) mean</t>
  </si>
  <si>
    <t>longer time to rotate = better coordination</t>
  </si>
  <si>
    <t>+ time to fall (s) ~begin-end</t>
  </si>
  <si>
    <t>larger gain = worse coordination at begin</t>
  </si>
  <si>
    <t>+ time to fall (s) ~trial</t>
  </si>
  <si>
    <t>more increase = worse coordination at begin</t>
  </si>
  <si>
    <t>+ time to fall (s) 27g ~trial</t>
  </si>
  <si>
    <t>− time to rotate (s) ~begin-end</t>
  </si>
  <si>
    <t>+ Coor</t>
  </si>
  <si>
    <t>− time to rotate (s) ~trial</t>
  </si>
  <si>
    <t>comments on measure</t>
  </si>
  <si>
    <t>comments on domain assignment</t>
  </si>
  <si>
    <t>lingering (turning, stopping, rearing, poking): not walking or resting, deceleration &gt;8cm/s</t>
  </si>
  <si>
    <t>walking: movement bouts &gt;3cm &gt;6cm/s</t>
  </si>
  <si>
    <t>~angle: slope &gt;72,54,36,18,0° abs deviation from target</t>
  </si>
  <si>
    <t>~place for quadrant: slope Control (rest of arena), Target (90° sector / 2 holes on each side of goal, chance 25%)</t>
  </si>
  <si>
    <t>~place for sector: slope Control (rest of arena), Target (54° sector / 1 hole on each side of goal, chance 15%)</t>
  </si>
  <si>
    <t>abs angle (0-180°) between vectors center-subject and center-goal, average along path</t>
  </si>
  <si>
    <t>sum of errors x deviation angle (18-180°)</t>
  </si>
  <si>
    <t>delay to leave center zone 1st time</t>
  </si>
  <si>
    <t>hole pokes except goal, repeated pokes count as one</t>
  </si>
  <si>
    <t>time spent in center field (diameter 0.5m) after start</t>
  </si>
  <si>
    <t>returns to center field (diameter 0.5m)</t>
  </si>
  <si>
    <t>excludes time in center field (diameter 0.5m)</t>
  </si>
  <si>
    <t>excludes path in center field (diameter 0.5m)</t>
  </si>
  <si>
    <t>including target hole</t>
  </si>
  <si>
    <t>sum of errors x deviation angle (18-180° from target)</t>
  </si>
  <si>
    <t>additional comments</t>
  </si>
  <si>
    <t>serial: &gt;1 hole poke in ascending or descending order, including goal</t>
  </si>
  <si>
    <t>resting (immobile, grooming): &gt;2s &lt;0.015cm/s (noise threshold)</t>
  </si>
  <si>
    <t>distance moved</t>
  </si>
  <si>
    <t>max 90s until end of probe trial</t>
  </si>
  <si>
    <t>old = previous target</t>
  </si>
  <si>
    <t>fraction: pokes into hole of interest / average pokes per hole</t>
  </si>
  <si>
    <t>higher walking speed = faster locomotion</t>
  </si>
  <si>
    <t>higher lingering speed = better memory (speed increases with learning)</t>
  </si>
  <si>
    <t>~angle: slope &gt;72,54,36,18,0° abs deviation from previous target</t>
  </si>
  <si>
    <t>~place for quadrant: slope Control (rest of arena), previous Target (90° sector / 2 holes on each side of goal, chance 25%)</t>
  </si>
  <si>
    <t>~place for sector: slope Control (rest of arena), previous Target (54° sector / 1 hole on each side of goal, chance 15%)</t>
  </si>
  <si>
    <t>primary: begin to 1st target poke or end of trial</t>
  </si>
  <si>
    <t>~criterion: slope Primary = begin to 1st target poke or end of trial, Extra = from 1st target poke end of trial</t>
  </si>
  <si>
    <t>~acquisition: slope day 1-3</t>
  </si>
  <si>
    <t>~relearning: slope day 4-5</t>
  </si>
  <si>
    <t>total: begin to end of trial</t>
  </si>
  <si>
    <t>extra: 1st target poke to end of trial</t>
  </si>
  <si>
    <t>~relocation: slope day 3-4</t>
  </si>
  <si>
    <t>Stpy</t>
  </si>
  <si>
    <t>stereotypy</t>
  </si>
  <si>
    <t>max 180s</t>
  </si>
  <si>
    <t>pokes over outer edge of arena</t>
  </si>
  <si>
    <t>begin last goal poke to exit/stop</t>
  </si>
  <si>
    <t>time spent in movement state</t>
  </si>
  <si>
    <t>speed in movement state</t>
  </si>
  <si>
    <t>direct: max 1 error with abs deviation angle &lt;27°</t>
  </si>
  <si>
    <t>mixed: neither direct nor serial</t>
  </si>
  <si>
    <t>1: mixed, 2: serial, 3: direct</t>
  </si>
  <si>
    <t>SD of tile times in 5x5 matrix expressed as % of max possible</t>
  </si>
  <si>
    <t>% tiles hit in 9x9 matrix</t>
  </si>
  <si>
    <t>cumulative distance between tiles with above average dwell times in 5x5 matrix</t>
  </si>
  <si>
    <t>~direction: slope toward Center, toward Wall</t>
  </si>
  <si>
    <t>% visible time - chance expected based on zone area</t>
  </si>
  <si>
    <t>% visible time</t>
  </si>
  <si>
    <t>&gt;5cm/s and component to/from center &gt;50%</t>
  </si>
  <si>
    <t>toward Wall - toward Center</t>
  </si>
  <si>
    <t>100 * toward Wall / toward Center</t>
  </si>
  <si>
    <t>distance moved estimated by tile visits in 7x7 matrix: 100% x every / every 8th visit</t>
  </si>
  <si>
    <t>distance moved estimated by tile visits in 7x7 matrix: 100% x every / every 2nd visit</t>
  </si>
  <si>
    <t>~state: slope Rest (&gt;2s &lt;0.015cm/s), Linger (not resting or walking, deceleration &gt;8cm/s), Walk (bouts &gt;3cm &gt;6cm/s)</t>
  </si>
  <si>
    <t>~state: slope Linger (not resting or walking, deceleration &gt;8cm/s), Walk (bouts &gt;3cm &gt;6cm/s)</t>
  </si>
  <si>
    <t>corners 5x5cm, 4% of area</t>
  </si>
  <si>
    <t>~zone: slope Center (Ø6cm, 10.18%), Transition (53.82%), Wall (5cm, 36% of arena)</t>
  </si>
  <si>
    <t>zones: Center (Ø6cm, 10.18%), Transition (53.82%), Wall (5cm, 36% of arena)</t>
  </si>
  <si>
    <t>~state: slope Rest (&gt;2s &lt;2.5cm/s), Linger (not resting or walking, deceleration &lt;-15cm/s), Walk (bouts &gt;5cm and &gt;8.5cm/s)</t>
  </si>
  <si>
    <t>~time: slope 5min bin 1-3</t>
  </si>
  <si>
    <t>repeating sequences of tile transitions in 5x5 matrix</t>
  </si>
  <si>
    <t>sum of signed direction changes</t>
  </si>
  <si>
    <t>sum of unsigned direction changes</t>
  </si>
  <si>
    <t>Walking (bouts &gt;5cm and &gt;8.5cm/s)</t>
  </si>
  <si>
    <t>Wall zone 5cm, 36% of area</t>
  </si>
  <si>
    <t>states: Rest (&gt;2s &lt;2.5cm/s), Linger (not resting or walking, deceleration &lt;-15cm/s), Walk (bouts &gt;5cm and &gt;8.5cm/s)</t>
  </si>
  <si>
    <t>Wall zone 5cm, 36% of arena</t>
  </si>
  <si>
    <t>visits to Center zone (Ø6cm, 10.18%)</t>
  </si>
  <si>
    <t>Lingering (not resting or walking, deceleration &lt;-15cm/s) episodes in Center zone (Ø6cm, 10.18%)</t>
  </si>
  <si>
    <t>dwell time in Center zone (Ø6cm, 10.18%)</t>
  </si>
  <si>
    <t>Resting (&gt;2s &lt;2.5cm/s)</t>
  </si>
  <si>
    <t>during walking bouts</t>
  </si>
  <si>
    <t>~state: slope Linger (not resting or walking, deceleration &lt;-15cm/s), Walk (bouts &gt;5cm and &gt;8.5cm/s)</t>
  </si>
  <si>
    <t>between points farthest awy from each other during epidose</t>
  </si>
  <si>
    <t>distance moved estimated by tile visits in 7x7 matrix: 100% x every 4th / every 8th visit</t>
  </si>
  <si>
    <t>sum of signed direction changes / distance moved</t>
  </si>
  <si>
    <t>sum of unsigned direction changes / distance moved</t>
  </si>
  <si>
    <t>relative frequency of favourite entry path averaged across all tiles of 5x5 matrix</t>
  </si>
  <si>
    <t>repeating sequences of tile transitions in 5x5 matrix corrected for distance moved</t>
  </si>
  <si>
    <t>center point of arena</t>
  </si>
  <si>
    <t>per time spent in zone</t>
  </si>
  <si>
    <t>from nearest arena corner</t>
  </si>
  <si>
    <t>distance moved lingering in Center zone (Ø6cm, 10.18%)</t>
  </si>
  <si>
    <t>time spent lingering in Center zone (Ø6cm, 10.18%)</t>
  </si>
  <si>
    <t>Center zone Ø6cm, 10.18%</t>
  </si>
  <si>
    <t>Resting state &gt;2s &lt;2.5cm/s</t>
  </si>
  <si>
    <t>distance moved Lingering (not resting or walking, deceleration &lt;-15cm/s) in Center zone (Ø6cm, 10.18%)</t>
  </si>
  <si>
    <t>time spent Lingering (not resting or walking, deceleration &lt;-15cm/s) in Center zone (Ø6cm, 10.18%)</t>
  </si>
  <si>
    <t>to first episode</t>
  </si>
  <si>
    <t>center point of arena = position of object</t>
  </si>
  <si>
    <t>toward Wall - toward Object</t>
  </si>
  <si>
    <t>100 * toward Wall / toward Object</t>
  </si>
  <si>
    <t>~zone: slope Object (Ø6cm, 10.18%), Transition (53.82%), Wall (5cm, 36% of arena)</t>
  </si>
  <si>
    <t>~direction: slope toward Object, toward Wall</t>
  </si>
  <si>
    <t>zones: Object (Ø6cm, 10.18%), Transition (53.82%), Wall (5cm, 36% of arena)</t>
  </si>
  <si>
    <t>distance moved lingering in Object zone (Ø6cm, 10.18%)</t>
  </si>
  <si>
    <t>time spent lingering in Object zone (Ø6cm, 10.18%)</t>
  </si>
  <si>
    <t>dwell time in Object zone (Ø6cm, 10.18%)</t>
  </si>
  <si>
    <t>visits to Object zone (Ø6cm, 10.18%)</t>
  </si>
  <si>
    <t>distance moved lingering in Object zone (Ø6cm, 10.18%): difference with object - without object</t>
  </si>
  <si>
    <t>time spent lingering in Object zone (Ø6cm, 10.18%): difference with object - without object</t>
  </si>
  <si>
    <t>lingering episodes in Object zone (Ø6cm, 10.18%): difference with object - without object</t>
  </si>
  <si>
    <t>dwell time in Object zone (Ø6cm, 10.18%): difference with object - without object</t>
  </si>
  <si>
    <t>visits to Object zone (Ø6cm, 10.18%): difference with object - without object</t>
  </si>
  <si>
    <t>while in Object zone</t>
  </si>
  <si>
    <t>while Lingering in Object zone</t>
  </si>
  <si>
    <t>Lingering episodes in Center zone (Ø6cm, 10.18%)</t>
  </si>
  <si>
    <t>Lingering episodes in Object zone (Ø6cm, 10.18%)</t>
  </si>
  <si>
    <t>average path length moved per episode</t>
  </si>
  <si>
    <t>distance moved lingering in Center/Object zone (Ø6cm, 10.18%)</t>
  </si>
  <si>
    <t>time spent lingering in Center/Object zone (Ø6cm, 10.18%)</t>
  </si>
  <si>
    <t>Lingering episodes in Center/Object zone (Ø6cm, 10.18%)</t>
  </si>
  <si>
    <t>dwell time in Center/Object zone (Ø6cm, 10.18%)</t>
  </si>
  <si>
    <t>visits to Center/Object zone (Ø6cm, 10.18%)</t>
  </si>
  <si>
    <t>~stage: slope Baseline = open field without object, OE test with object</t>
  </si>
  <si>
    <t>~time: slope bin 1-2, 5 min each</t>
  </si>
  <si>
    <t>~sector: slope Open (10-80° of open quadrants), Transition (20° of Closed + 10° of Open quadrants), Closed (20-70° of closed quadrants)</t>
  </si>
  <si>
    <t>~position: slope Free (10-80° of open quadrants), Protected (20° of Closed + 10° of Open quadrants)</t>
  </si>
  <si>
    <t>first entry to closed sector to end, minus time off maze</t>
  </si>
  <si>
    <t>manually counted</t>
  </si>
  <si>
    <t>% time as measured</t>
  </si>
  <si>
    <t>~sector: slope Open (10-80° of open quadrants, 39%), Transition (20° of Closed + 10° of Open quadrants, 33%), Closed (20-70° of closed quadrants, 28%)</t>
  </si>
  <si>
    <t>% time - chance expected based on extent of sector</t>
  </si>
  <si>
    <t>% of distance moved</t>
  </si>
  <si>
    <t>average of max distance from gravity center</t>
  </si>
  <si>
    <t>to middle of nearest open quadrant</t>
  </si>
  <si>
    <t>turns within closed sector</t>
  </si>
  <si>
    <t>per min observation time</t>
  </si>
  <si>
    <t>% of all returns</t>
  </si>
  <si>
    <t>per min in respective zone, return: turn or backup instead of crossing sector</t>
  </si>
  <si>
    <t>distance  moved</t>
  </si>
  <si>
    <t>% of total head dips, recorded with keyboard</t>
  </si>
  <si>
    <t>per min in respective position, recorded with keyboard</t>
  </si>
  <si>
    <t>Protected position (20° of Closed + 10° of Open quadrants), recorded with keyboard</t>
  </si>
  <si>
    <t>recorded with keyboard</t>
  </si>
  <si>
    <t>zones: Open (10-80° of open quadrants), Transition (20° of Closed + 10° of Open quadrants), Closed (20-70° of closed quadrants)</t>
  </si>
  <si>
    <t>states: Rest (&gt;2s &lt;1.2cm/s), Linger (not resting or walking), Walk (bouts &gt;3cm and &gt;4cm/s)</t>
  </si>
  <si>
    <t>Closed sector 20-70° of closed quadrants, time to first entry after start</t>
  </si>
  <si>
    <t>Open sector 10-80° of open quadrants, time to first entry from closed sector</t>
  </si>
  <si>
    <t>Open sector 10-80° of open quadrants, recorded with keyboard</t>
  </si>
  <si>
    <t>Open sector 10-80° of open quadrants</t>
  </si>
  <si>
    <t>Open sector 10-80° of open quadrants, return: turn or backup instead of crossing sector</t>
  </si>
  <si>
    <t>Open sector 10-80° of open quadrants, % of all sector entries</t>
  </si>
  <si>
    <t>Open sector 10-80° of open quadrants) % of all returns</t>
  </si>
  <si>
    <t>Closed sector 20-70° of closed quadrants</t>
  </si>
  <si>
    <t>distance moved per min observation time</t>
  </si>
  <si>
    <t>~trial: slope trial 1-5</t>
  </si>
  <si>
    <t>difference trial 5-1</t>
  </si>
  <si>
    <t>~testing: slope across 4 measurements during testing period</t>
  </si>
  <si>
    <t>~pretest: slope 1st measurement at arrival to first of testing</t>
  </si>
  <si>
    <t>begin to Closed, Closed to Transition and Open</t>
  </si>
  <si>
    <t>from first entry to Closed sector</t>
  </si>
  <si>
    <t>% of all visits</t>
  </si>
  <si>
    <t>Open sector 10-80° of open quadrants, per min observation time</t>
  </si>
  <si>
    <t>grab drum and rotate with it instead of walking</t>
  </si>
  <si>
    <t>− path predictability (%) ~stage</t>
  </si>
  <si>
    <t>-log10 P
strain</t>
  </si>
  <si>
    <t>log10 BF
strain</t>
  </si>
  <si>
    <t>more extra vs primary activity + time = better performance (total time constant)</t>
  </si>
  <si>
    <t>more extra activity + time = more exploration / less anxiety</t>
  </si>
  <si>
    <t>no center crosses + &gt;33% pokes serial</t>
  </si>
  <si>
    <t>~strategy: slope Mixed = rest, Serial = no center crosses + &gt;33% pokes serial, Direct = max 1 error with abs deviation angle &lt;27°</t>
  </si>
  <si>
    <t>+ Mov</t>
  </si>
  <si>
    <t>1° domain
&amp; difference</t>
  </si>
  <si>
    <t>2° domain
&amp; difference</t>
  </si>
  <si>
    <t>mean difference D2-B6 &amp; measure</t>
  </si>
  <si>
    <t>longer latency to center = less exploration / more anxiety &amp; less activity</t>
  </si>
  <si>
    <t>more time / path after reaching goal = more exploration / less anxiety (extra outweighs primary) &amp; more total time / path commonly = worse learning</t>
  </si>
  <si>
    <t>one rapid movement bout for immediate disappearance into target hole = more anxiety</t>
  </si>
  <si>
    <t>slow diappearance = less anxiety</t>
  </si>
  <si>
    <t>less deviation after reaching target due to fast diappearance = less exploration / more anxiety</t>
  </si>
  <si>
    <t>less increase with relocation = less decrease of haning around goal = more anxie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7"/>
      <color theme="1"/>
      <name val="Arial"/>
      <family val="2"/>
    </font>
    <font>
      <b/>
      <sz val="7"/>
      <color theme="1"/>
      <name val="Arial"/>
      <family val="2"/>
    </font>
    <font>
      <sz val="7"/>
      <color rgb="FFFF0000"/>
      <name val="Arial"/>
      <family val="2"/>
    </font>
    <font>
      <sz val="7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/>
    <xf numFmtId="0" fontId="0" fillId="0" borderId="1" xfId="0" applyBorder="1"/>
    <xf numFmtId="49" fontId="0" fillId="0" borderId="0" xfId="0" applyNumberFormat="1"/>
    <xf numFmtId="0" fontId="2" fillId="0" borderId="0" xfId="0" applyFont="1"/>
    <xf numFmtId="0" fontId="3" fillId="0" borderId="0" xfId="0" applyFont="1"/>
    <xf numFmtId="49" fontId="1" fillId="0" borderId="1" xfId="0" applyNumberFormat="1" applyFont="1" applyBorder="1"/>
    <xf numFmtId="49" fontId="3" fillId="0" borderId="0" xfId="0" applyNumberFormat="1" applyFont="1"/>
    <xf numFmtId="49" fontId="0" fillId="0" borderId="1" xfId="0" applyNumberFormat="1" applyBorder="1"/>
    <xf numFmtId="49" fontId="2" fillId="0" borderId="0" xfId="0" applyNumberFormat="1" applyFont="1"/>
    <xf numFmtId="49" fontId="1" fillId="0" borderId="1" xfId="0" applyNumberFormat="1" applyFont="1" applyFill="1" applyBorder="1"/>
    <xf numFmtId="49" fontId="1" fillId="0" borderId="1" xfId="0" applyNumberFormat="1" applyFont="1" applyBorder="1" applyAlignment="1">
      <alignment wrapText="1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quotePrefix="1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164" fontId="0" fillId="0" borderId="0" xfId="0" applyNumberFormat="1" applyAlignment="1">
      <alignment horizontal="center"/>
    </xf>
    <xf numFmtId="164" fontId="3" fillId="0" borderId="0" xfId="0" applyNumberFormat="1" applyFont="1" applyAlignment="1">
      <alignment horizontal="center"/>
    </xf>
    <xf numFmtId="49" fontId="3" fillId="0" borderId="0" xfId="0" quotePrefix="1" applyNumberFormat="1" applyFont="1"/>
  </cellXfs>
  <cellStyles count="1">
    <cellStyle name="Normale" xfId="0" builtinId="0"/>
  </cellStyles>
  <dxfs count="2">
    <dxf>
      <font>
        <color theme="0" tint="-0.24994659260841701"/>
      </font>
    </dxf>
    <dxf>
      <font>
        <color theme="0" tint="-0.2499465926084170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C5757-7828-4DAE-8ED7-A69603F56174}">
  <dimension ref="A2:J554"/>
  <sheetViews>
    <sheetView tabSelected="1" topLeftCell="A3" workbookViewId="0">
      <selection activeCell="H44" sqref="H44"/>
    </sheetView>
  </sheetViews>
  <sheetFormatPr baseColWidth="10" defaultColWidth="8.75" defaultRowHeight="11" x14ac:dyDescent="0.15"/>
  <cols>
    <col min="1" max="1" width="10.75" bestFit="1" customWidth="1"/>
    <col min="2" max="2" width="36" style="3" bestFit="1" customWidth="1"/>
    <col min="3" max="4" width="12.25" style="3" bestFit="1" customWidth="1"/>
    <col min="5" max="5" width="8.75" style="13" bestFit="1" customWidth="1"/>
    <col min="6" max="6" width="9.5" style="13" bestFit="1" customWidth="1"/>
    <col min="7" max="7" width="115" style="3" bestFit="1" customWidth="1"/>
    <col min="8" max="8" width="136.75" style="3" bestFit="1" customWidth="1"/>
    <col min="9" max="9" width="127.75" style="3" bestFit="1" customWidth="1"/>
  </cols>
  <sheetData>
    <row r="2" spans="3:5" x14ac:dyDescent="0.15">
      <c r="C2" s="8" t="s">
        <v>0</v>
      </c>
      <c r="D2" s="8"/>
      <c r="E2" s="12"/>
    </row>
    <row r="3" spans="3:5" x14ac:dyDescent="0.15">
      <c r="C3" s="3" t="s">
        <v>1</v>
      </c>
      <c r="D3" s="3" t="s">
        <v>2</v>
      </c>
      <c r="E3" s="12"/>
    </row>
    <row r="4" spans="3:5" x14ac:dyDescent="0.15">
      <c r="C4" s="3" t="s">
        <v>3</v>
      </c>
      <c r="D4" s="3" t="s">
        <v>4</v>
      </c>
      <c r="E4" s="12"/>
    </row>
    <row r="5" spans="3:5" x14ac:dyDescent="0.15">
      <c r="C5" s="3" t="s">
        <v>5</v>
      </c>
      <c r="D5" s="3" t="s">
        <v>6</v>
      </c>
      <c r="E5" s="12"/>
    </row>
    <row r="6" spans="3:5" x14ac:dyDescent="0.15">
      <c r="E6" s="12"/>
    </row>
    <row r="7" spans="3:5" x14ac:dyDescent="0.15">
      <c r="C7" s="8" t="s">
        <v>7</v>
      </c>
      <c r="D7" s="8"/>
      <c r="E7" s="12"/>
    </row>
    <row r="8" spans="3:5" x14ac:dyDescent="0.15">
      <c r="C8" s="3" t="s">
        <v>8</v>
      </c>
      <c r="D8" s="3" t="s">
        <v>9</v>
      </c>
      <c r="E8" s="12"/>
    </row>
    <row r="9" spans="3:5" x14ac:dyDescent="0.15">
      <c r="C9" s="3" t="s">
        <v>10</v>
      </c>
      <c r="D9" s="3" t="s">
        <v>11</v>
      </c>
      <c r="E9" s="12"/>
    </row>
    <row r="10" spans="3:5" x14ac:dyDescent="0.15">
      <c r="E10" s="12"/>
    </row>
    <row r="11" spans="3:5" x14ac:dyDescent="0.15">
      <c r="C11" s="8" t="s">
        <v>12</v>
      </c>
      <c r="D11" s="8"/>
      <c r="E11" s="12"/>
    </row>
    <row r="12" spans="3:5" x14ac:dyDescent="0.15">
      <c r="C12" s="3" t="s">
        <v>13</v>
      </c>
      <c r="D12" s="3" t="s">
        <v>14</v>
      </c>
      <c r="E12" s="12"/>
    </row>
    <row r="13" spans="3:5" x14ac:dyDescent="0.15">
      <c r="C13" s="3" t="s">
        <v>15</v>
      </c>
      <c r="D13" s="3" t="s">
        <v>16</v>
      </c>
      <c r="E13" s="12"/>
    </row>
    <row r="14" spans="3:5" x14ac:dyDescent="0.15">
      <c r="C14" s="3" t="s">
        <v>17</v>
      </c>
      <c r="D14" s="3" t="s">
        <v>18</v>
      </c>
      <c r="E14" s="12"/>
    </row>
    <row r="15" spans="3:5" x14ac:dyDescent="0.15">
      <c r="C15" s="3" t="s">
        <v>706</v>
      </c>
      <c r="D15" s="3" t="s">
        <v>707</v>
      </c>
      <c r="E15" s="12"/>
    </row>
    <row r="16" spans="3:5" x14ac:dyDescent="0.15">
      <c r="E16" s="12"/>
    </row>
    <row r="17" spans="1:9" x14ac:dyDescent="0.15">
      <c r="C17" s="8" t="s">
        <v>19</v>
      </c>
      <c r="D17" s="8"/>
      <c r="E17" s="12"/>
    </row>
    <row r="18" spans="1:9" x14ac:dyDescent="0.15">
      <c r="C18" s="3" t="s">
        <v>20</v>
      </c>
      <c r="D18" s="3" t="s">
        <v>21</v>
      </c>
      <c r="E18" s="12"/>
    </row>
    <row r="19" spans="1:9" x14ac:dyDescent="0.15">
      <c r="C19" s="3" t="s">
        <v>22</v>
      </c>
      <c r="D19" s="3" t="s">
        <v>23</v>
      </c>
      <c r="E19" s="12"/>
    </row>
    <row r="20" spans="1:9" x14ac:dyDescent="0.15">
      <c r="E20" s="12"/>
    </row>
    <row r="21" spans="1:9" x14ac:dyDescent="0.15">
      <c r="C21" s="8" t="s">
        <v>24</v>
      </c>
      <c r="D21" s="8"/>
      <c r="E21" s="12"/>
    </row>
    <row r="22" spans="1:9" x14ac:dyDescent="0.15">
      <c r="C22" s="3" t="s">
        <v>25</v>
      </c>
      <c r="D22" s="3" t="s">
        <v>26</v>
      </c>
      <c r="E22" s="12"/>
    </row>
    <row r="23" spans="1:9" x14ac:dyDescent="0.15">
      <c r="C23" s="3" t="s">
        <v>27</v>
      </c>
      <c r="D23" s="3" t="s">
        <v>28</v>
      </c>
      <c r="E23" s="12"/>
    </row>
    <row r="24" spans="1:9" x14ac:dyDescent="0.15">
      <c r="C24" s="3" t="s">
        <v>29</v>
      </c>
      <c r="D24" s="3" t="s">
        <v>30</v>
      </c>
      <c r="E24" s="12"/>
    </row>
    <row r="28" spans="1:9" s="2" customFormat="1" ht="21.75" customHeight="1" x14ac:dyDescent="0.15">
      <c r="A28" s="1" t="s">
        <v>31</v>
      </c>
      <c r="B28" s="6" t="s">
        <v>839</v>
      </c>
      <c r="C28" s="11" t="s">
        <v>837</v>
      </c>
      <c r="D28" s="11" t="s">
        <v>838</v>
      </c>
      <c r="E28" s="14" t="s">
        <v>830</v>
      </c>
      <c r="F28" s="15" t="s">
        <v>831</v>
      </c>
      <c r="G28" s="10" t="s">
        <v>670</v>
      </c>
      <c r="H28" s="10" t="s">
        <v>687</v>
      </c>
      <c r="I28" s="6" t="s">
        <v>671</v>
      </c>
    </row>
    <row r="29" spans="1:9" x14ac:dyDescent="0.15">
      <c r="A29" t="s">
        <v>32</v>
      </c>
      <c r="B29" s="7" t="s">
        <v>65</v>
      </c>
      <c r="C29" s="7" t="s">
        <v>66</v>
      </c>
      <c r="D29" s="9"/>
      <c r="E29" s="16">
        <v>2.77</v>
      </c>
      <c r="F29" s="16">
        <v>1.19</v>
      </c>
      <c r="G29" s="3" t="s">
        <v>678</v>
      </c>
      <c r="H29" s="3" t="s">
        <v>704</v>
      </c>
      <c r="I29" s="3" t="s">
        <v>67</v>
      </c>
    </row>
    <row r="30" spans="1:9" x14ac:dyDescent="0.15">
      <c r="A30" t="s">
        <v>32</v>
      </c>
      <c r="B30" s="7" t="s">
        <v>68</v>
      </c>
      <c r="C30" s="7" t="s">
        <v>66</v>
      </c>
      <c r="D30" s="9"/>
      <c r="E30" s="16">
        <v>2.0499999999999998</v>
      </c>
      <c r="F30" s="16">
        <v>0.55500000000000005</v>
      </c>
      <c r="G30" s="3" t="s">
        <v>678</v>
      </c>
      <c r="H30" s="3" t="s">
        <v>703</v>
      </c>
      <c r="I30" s="3" t="s">
        <v>69</v>
      </c>
    </row>
    <row r="31" spans="1:9" x14ac:dyDescent="0.15">
      <c r="A31" t="s">
        <v>32</v>
      </c>
      <c r="B31" s="7" t="s">
        <v>70</v>
      </c>
      <c r="C31" s="7" t="s">
        <v>66</v>
      </c>
      <c r="D31" s="9"/>
      <c r="E31" s="16">
        <v>2.0099999999999998</v>
      </c>
      <c r="F31" s="16">
        <v>0.51800000000000002</v>
      </c>
      <c r="G31" s="3" t="s">
        <v>680</v>
      </c>
      <c r="H31" s="3" t="s">
        <v>704</v>
      </c>
      <c r="I31" s="3" t="s">
        <v>71</v>
      </c>
    </row>
    <row r="32" spans="1:9" x14ac:dyDescent="0.15">
      <c r="A32" t="s">
        <v>32</v>
      </c>
      <c r="B32" s="7" t="s">
        <v>72</v>
      </c>
      <c r="C32" s="7" t="s">
        <v>66</v>
      </c>
      <c r="D32" s="9"/>
      <c r="E32" s="16">
        <v>1.98</v>
      </c>
      <c r="F32" s="16">
        <v>0.49</v>
      </c>
      <c r="G32" s="3" t="s">
        <v>680</v>
      </c>
      <c r="H32" s="3" t="s">
        <v>703</v>
      </c>
      <c r="I32" s="3" t="s">
        <v>73</v>
      </c>
    </row>
    <row r="33" spans="1:9" x14ac:dyDescent="0.15">
      <c r="A33" t="s">
        <v>32</v>
      </c>
      <c r="B33" s="7" t="s">
        <v>74</v>
      </c>
      <c r="C33" s="7" t="s">
        <v>66</v>
      </c>
      <c r="D33" s="9"/>
      <c r="E33" s="16">
        <v>2.46</v>
      </c>
      <c r="F33" s="16">
        <v>0.91400000000000003</v>
      </c>
      <c r="G33" s="3" t="s">
        <v>688</v>
      </c>
      <c r="H33" s="3" t="s">
        <v>704</v>
      </c>
      <c r="I33" s="3" t="s">
        <v>71</v>
      </c>
    </row>
    <row r="34" spans="1:9" x14ac:dyDescent="0.15">
      <c r="A34" t="s">
        <v>32</v>
      </c>
      <c r="B34" s="7" t="s">
        <v>75</v>
      </c>
      <c r="C34" s="7" t="s">
        <v>66</v>
      </c>
      <c r="D34" s="9"/>
      <c r="E34" s="16">
        <v>1.73</v>
      </c>
      <c r="F34" s="16">
        <v>0.27900000000000003</v>
      </c>
      <c r="G34" s="3" t="s">
        <v>688</v>
      </c>
      <c r="H34" s="3" t="s">
        <v>703</v>
      </c>
      <c r="I34" s="3" t="s">
        <v>73</v>
      </c>
    </row>
    <row r="35" spans="1:9" x14ac:dyDescent="0.15">
      <c r="A35" t="s">
        <v>32</v>
      </c>
      <c r="B35" s="7" t="s">
        <v>56</v>
      </c>
      <c r="C35" s="7" t="s">
        <v>66</v>
      </c>
      <c r="D35" s="9"/>
      <c r="E35" s="16">
        <v>2.09</v>
      </c>
      <c r="F35" s="16">
        <v>0.58499999999999996</v>
      </c>
      <c r="G35" s="3" t="s">
        <v>685</v>
      </c>
      <c r="H35" s="3" t="s">
        <v>703</v>
      </c>
      <c r="I35" s="7" t="s">
        <v>58</v>
      </c>
    </row>
    <row r="36" spans="1:9" x14ac:dyDescent="0.15">
      <c r="A36" t="s">
        <v>32</v>
      </c>
      <c r="B36" s="7" t="s">
        <v>59</v>
      </c>
      <c r="C36" s="3" t="s">
        <v>57</v>
      </c>
      <c r="E36" s="16">
        <v>5.5</v>
      </c>
      <c r="F36" s="16">
        <v>3.75</v>
      </c>
      <c r="G36" s="3" t="s">
        <v>673</v>
      </c>
      <c r="H36" s="3" t="s">
        <v>703</v>
      </c>
      <c r="I36" s="3" t="s">
        <v>60</v>
      </c>
    </row>
    <row r="37" spans="1:9" x14ac:dyDescent="0.15">
      <c r="A37" t="s">
        <v>32</v>
      </c>
      <c r="B37" s="7" t="s">
        <v>61</v>
      </c>
      <c r="C37" s="3" t="s">
        <v>57</v>
      </c>
      <c r="E37" s="16">
        <v>15.6</v>
      </c>
      <c r="F37" s="16">
        <v>14.7</v>
      </c>
      <c r="G37" s="3" t="s">
        <v>679</v>
      </c>
      <c r="H37" s="3" t="s">
        <v>704</v>
      </c>
      <c r="I37" s="3" t="s">
        <v>62</v>
      </c>
    </row>
    <row r="38" spans="1:9" x14ac:dyDescent="0.15">
      <c r="A38" t="s">
        <v>32</v>
      </c>
      <c r="B38" s="7" t="s">
        <v>63</v>
      </c>
      <c r="C38" s="3" t="s">
        <v>57</v>
      </c>
      <c r="E38" s="16">
        <v>3.44</v>
      </c>
      <c r="F38" s="16">
        <v>1.81</v>
      </c>
      <c r="G38" s="3" t="s">
        <v>672</v>
      </c>
      <c r="H38" s="3" t="s">
        <v>703</v>
      </c>
      <c r="I38" s="3" t="s">
        <v>64</v>
      </c>
    </row>
    <row r="39" spans="1:9" x14ac:dyDescent="0.15">
      <c r="A39" t="s">
        <v>32</v>
      </c>
      <c r="B39" s="3" t="s">
        <v>85</v>
      </c>
      <c r="C39" s="3" t="s">
        <v>86</v>
      </c>
      <c r="E39" s="16">
        <v>3.77</v>
      </c>
      <c r="F39" s="16">
        <v>2.2000000000000002</v>
      </c>
      <c r="G39" s="3" t="s">
        <v>689</v>
      </c>
      <c r="H39" s="3" t="s">
        <v>703</v>
      </c>
      <c r="I39" s="3" t="s">
        <v>87</v>
      </c>
    </row>
    <row r="40" spans="1:9" x14ac:dyDescent="0.15">
      <c r="A40" t="s">
        <v>32</v>
      </c>
      <c r="B40" s="3" t="s">
        <v>88</v>
      </c>
      <c r="C40" s="3" t="s">
        <v>89</v>
      </c>
      <c r="E40" s="16">
        <v>13</v>
      </c>
      <c r="F40" s="16">
        <v>11.2</v>
      </c>
      <c r="G40" s="3" t="s">
        <v>673</v>
      </c>
      <c r="I40" s="3" t="s">
        <v>694</v>
      </c>
    </row>
    <row r="41" spans="1:9" x14ac:dyDescent="0.15">
      <c r="A41" t="s">
        <v>32</v>
      </c>
      <c r="B41" s="3" t="s">
        <v>33</v>
      </c>
      <c r="C41" s="3" t="s">
        <v>34</v>
      </c>
      <c r="E41" s="16">
        <v>0.495</v>
      </c>
      <c r="F41" s="16">
        <v>-0.65400000000000003</v>
      </c>
      <c r="G41" s="3" t="s">
        <v>672</v>
      </c>
      <c r="I41" s="3" t="s">
        <v>695</v>
      </c>
    </row>
    <row r="42" spans="1:9" x14ac:dyDescent="0.15">
      <c r="A42" t="s">
        <v>32</v>
      </c>
      <c r="B42" s="7" t="s">
        <v>51</v>
      </c>
      <c r="C42" s="3" t="s">
        <v>34</v>
      </c>
      <c r="E42" s="16">
        <v>3.45</v>
      </c>
      <c r="F42" s="16">
        <v>1.82</v>
      </c>
      <c r="G42" s="3" t="s">
        <v>691</v>
      </c>
      <c r="H42" s="3" t="s">
        <v>699</v>
      </c>
      <c r="I42" s="3" t="s">
        <v>52</v>
      </c>
    </row>
    <row r="43" spans="1:9" x14ac:dyDescent="0.15">
      <c r="A43" t="s">
        <v>32</v>
      </c>
      <c r="B43" s="7" t="s">
        <v>53</v>
      </c>
      <c r="C43" s="3" t="s">
        <v>34</v>
      </c>
      <c r="E43" s="16">
        <v>1.54</v>
      </c>
      <c r="F43" s="16">
        <v>0.13800000000000001</v>
      </c>
      <c r="G43" s="3" t="s">
        <v>690</v>
      </c>
      <c r="H43" s="3" t="s">
        <v>699</v>
      </c>
      <c r="I43" s="3" t="s">
        <v>52</v>
      </c>
    </row>
    <row r="44" spans="1:9" x14ac:dyDescent="0.15">
      <c r="A44" t="s">
        <v>32</v>
      </c>
      <c r="B44" s="7" t="s">
        <v>78</v>
      </c>
      <c r="C44" s="3" t="s">
        <v>77</v>
      </c>
      <c r="D44" s="7" t="s">
        <v>66</v>
      </c>
      <c r="E44" s="16">
        <v>0.56299999999999994</v>
      </c>
      <c r="F44" s="16">
        <v>-0.60299999999999998</v>
      </c>
      <c r="G44" s="3" t="s">
        <v>681</v>
      </c>
      <c r="H44" s="3" t="s">
        <v>699</v>
      </c>
      <c r="I44" s="3" t="s">
        <v>79</v>
      </c>
    </row>
    <row r="45" spans="1:9" x14ac:dyDescent="0.15">
      <c r="A45" t="s">
        <v>32</v>
      </c>
      <c r="B45" s="7" t="s">
        <v>80</v>
      </c>
      <c r="C45" s="3" t="s">
        <v>77</v>
      </c>
      <c r="D45" s="7" t="s">
        <v>66</v>
      </c>
      <c r="E45" s="16">
        <v>0.57999999999999996</v>
      </c>
      <c r="F45" s="16">
        <v>-0.59399999999999997</v>
      </c>
      <c r="G45" s="3" t="s">
        <v>682</v>
      </c>
      <c r="H45" s="3" t="s">
        <v>699</v>
      </c>
      <c r="I45" s="3" t="s">
        <v>79</v>
      </c>
    </row>
    <row r="46" spans="1:9" x14ac:dyDescent="0.15">
      <c r="A46" t="s">
        <v>32</v>
      </c>
      <c r="B46" s="3" t="s">
        <v>81</v>
      </c>
      <c r="C46" s="3" t="s">
        <v>77</v>
      </c>
      <c r="D46" s="7" t="s">
        <v>66</v>
      </c>
      <c r="E46" s="16">
        <v>0.20399999999999999</v>
      </c>
      <c r="F46" s="16">
        <v>-0.80100000000000005</v>
      </c>
      <c r="G46" s="3" t="s">
        <v>680</v>
      </c>
      <c r="H46" s="3" t="s">
        <v>699</v>
      </c>
      <c r="I46" s="3" t="s">
        <v>55</v>
      </c>
    </row>
    <row r="47" spans="1:9" x14ac:dyDescent="0.15">
      <c r="A47" t="s">
        <v>32</v>
      </c>
      <c r="B47" s="7" t="s">
        <v>54</v>
      </c>
      <c r="C47" s="3" t="s">
        <v>34</v>
      </c>
      <c r="D47" s="7" t="s">
        <v>132</v>
      </c>
      <c r="E47" s="16">
        <v>1.69</v>
      </c>
      <c r="F47" s="16">
        <v>0.35499999999999998</v>
      </c>
      <c r="G47" s="3" t="s">
        <v>688</v>
      </c>
      <c r="H47" s="3" t="s">
        <v>699</v>
      </c>
      <c r="I47" s="3" t="s">
        <v>55</v>
      </c>
    </row>
    <row r="48" spans="1:9" x14ac:dyDescent="0.15">
      <c r="A48" t="s">
        <v>32</v>
      </c>
      <c r="B48" s="7" t="s">
        <v>49</v>
      </c>
      <c r="C48" s="3" t="s">
        <v>34</v>
      </c>
      <c r="D48" s="7" t="s">
        <v>132</v>
      </c>
      <c r="E48" s="16">
        <v>5.8000000000000003E-2</v>
      </c>
      <c r="F48" s="16">
        <v>-0.85099999999999998</v>
      </c>
      <c r="G48" s="3" t="s">
        <v>686</v>
      </c>
      <c r="H48" s="3" t="s">
        <v>699</v>
      </c>
      <c r="I48" s="3" t="s">
        <v>50</v>
      </c>
    </row>
    <row r="49" spans="1:9" x14ac:dyDescent="0.15">
      <c r="A49" t="s">
        <v>32</v>
      </c>
      <c r="B49" s="7" t="s">
        <v>76</v>
      </c>
      <c r="C49" s="3" t="s">
        <v>77</v>
      </c>
      <c r="E49" s="16">
        <v>0.93799999999999994</v>
      </c>
      <c r="F49" s="16">
        <v>-0.33800000000000002</v>
      </c>
      <c r="G49" s="3" t="s">
        <v>677</v>
      </c>
      <c r="H49" s="3" t="s">
        <v>699</v>
      </c>
      <c r="I49" s="3" t="s">
        <v>47</v>
      </c>
    </row>
    <row r="50" spans="1:9" x14ac:dyDescent="0.15">
      <c r="A50" t="s">
        <v>32</v>
      </c>
      <c r="B50" s="3" t="s">
        <v>36</v>
      </c>
      <c r="C50" s="3" t="s">
        <v>34</v>
      </c>
      <c r="E50" s="16">
        <v>1.2</v>
      </c>
      <c r="F50" s="16">
        <v>-0.121</v>
      </c>
      <c r="G50" s="3" t="s">
        <v>685</v>
      </c>
      <c r="H50" s="3" t="s">
        <v>674</v>
      </c>
      <c r="I50" s="3" t="s">
        <v>37</v>
      </c>
    </row>
    <row r="51" spans="1:9" x14ac:dyDescent="0.15">
      <c r="A51" t="s">
        <v>32</v>
      </c>
      <c r="B51" s="3" t="s">
        <v>82</v>
      </c>
      <c r="C51" s="3" t="s">
        <v>77</v>
      </c>
      <c r="E51" s="16">
        <v>1.0999999999999999E-2</v>
      </c>
      <c r="F51" s="16">
        <v>-0.81599999999999995</v>
      </c>
      <c r="G51" s="3" t="s">
        <v>693</v>
      </c>
      <c r="H51" s="3" t="s">
        <v>674</v>
      </c>
      <c r="I51" s="3" t="s">
        <v>37</v>
      </c>
    </row>
    <row r="52" spans="1:9" x14ac:dyDescent="0.15">
      <c r="A52" t="s">
        <v>32</v>
      </c>
      <c r="B52" s="3" t="s">
        <v>38</v>
      </c>
      <c r="C52" s="3" t="s">
        <v>34</v>
      </c>
      <c r="E52" s="16">
        <v>7.3999999999999996E-2</v>
      </c>
      <c r="F52" s="16">
        <v>-0.82299999999999995</v>
      </c>
      <c r="G52" s="3" t="s">
        <v>693</v>
      </c>
      <c r="I52" s="3" t="s">
        <v>39</v>
      </c>
    </row>
    <row r="53" spans="1:9" x14ac:dyDescent="0.15">
      <c r="A53" t="s">
        <v>32</v>
      </c>
      <c r="B53" s="3" t="s">
        <v>40</v>
      </c>
      <c r="C53" s="3" t="s">
        <v>34</v>
      </c>
      <c r="E53" s="16">
        <v>0.24399999999999999</v>
      </c>
      <c r="F53" s="16">
        <v>-0.78100000000000003</v>
      </c>
      <c r="G53" s="3" t="s">
        <v>683</v>
      </c>
      <c r="H53" s="3" t="s">
        <v>675</v>
      </c>
      <c r="I53" s="3" t="s">
        <v>37</v>
      </c>
    </row>
    <row r="54" spans="1:9" x14ac:dyDescent="0.15">
      <c r="A54" t="s">
        <v>32</v>
      </c>
      <c r="B54" s="3" t="s">
        <v>41</v>
      </c>
      <c r="C54" s="3" t="s">
        <v>34</v>
      </c>
      <c r="E54" s="16">
        <v>0.24399999999999999</v>
      </c>
      <c r="F54" s="16">
        <v>-0.78100000000000003</v>
      </c>
      <c r="G54" s="3" t="s">
        <v>683</v>
      </c>
      <c r="I54" s="3" t="s">
        <v>39</v>
      </c>
    </row>
    <row r="55" spans="1:9" x14ac:dyDescent="0.15">
      <c r="A55" t="s">
        <v>32</v>
      </c>
      <c r="B55" s="3" t="s">
        <v>44</v>
      </c>
      <c r="C55" s="3" t="s">
        <v>34</v>
      </c>
      <c r="E55" s="16">
        <v>0.57799999999999996</v>
      </c>
      <c r="F55" s="16">
        <v>-0.57799999999999996</v>
      </c>
      <c r="G55" s="3" t="s">
        <v>683</v>
      </c>
      <c r="H55" s="3" t="s">
        <v>676</v>
      </c>
      <c r="I55" s="3" t="s">
        <v>37</v>
      </c>
    </row>
    <row r="56" spans="1:9" x14ac:dyDescent="0.15">
      <c r="A56" t="s">
        <v>32</v>
      </c>
      <c r="B56" s="3" t="s">
        <v>45</v>
      </c>
      <c r="C56" s="3" t="s">
        <v>34</v>
      </c>
      <c r="E56" s="16">
        <v>0.57399999999999995</v>
      </c>
      <c r="F56" s="16">
        <v>-0.58099999999999996</v>
      </c>
      <c r="G56" s="3" t="s">
        <v>683</v>
      </c>
      <c r="I56" s="3" t="s">
        <v>39</v>
      </c>
    </row>
    <row r="57" spans="1:9" x14ac:dyDescent="0.15">
      <c r="A57" t="s">
        <v>32</v>
      </c>
      <c r="B57" s="3" t="s">
        <v>83</v>
      </c>
      <c r="C57" s="3" t="s">
        <v>77</v>
      </c>
      <c r="E57" s="16">
        <v>1.9E-2</v>
      </c>
      <c r="F57" s="16">
        <v>-0.83199999999999996</v>
      </c>
      <c r="G57" s="3" t="s">
        <v>684</v>
      </c>
      <c r="H57" s="3" t="s">
        <v>675</v>
      </c>
      <c r="I57" s="3" t="s">
        <v>37</v>
      </c>
    </row>
    <row r="58" spans="1:9" x14ac:dyDescent="0.15">
      <c r="A58" t="s">
        <v>32</v>
      </c>
      <c r="B58" s="3" t="s">
        <v>84</v>
      </c>
      <c r="C58" s="3" t="s">
        <v>77</v>
      </c>
      <c r="E58" s="16">
        <v>1.9E-2</v>
      </c>
      <c r="F58" s="16">
        <v>-0.83199999999999996</v>
      </c>
      <c r="G58" s="3" t="s">
        <v>684</v>
      </c>
      <c r="I58" s="3" t="s">
        <v>39</v>
      </c>
    </row>
    <row r="59" spans="1:9" x14ac:dyDescent="0.15">
      <c r="A59" t="s">
        <v>32</v>
      </c>
      <c r="B59" s="3" t="s">
        <v>42</v>
      </c>
      <c r="C59" s="3" t="s">
        <v>34</v>
      </c>
      <c r="E59" s="16">
        <v>8.7999999999999995E-2</v>
      </c>
      <c r="F59" s="16">
        <v>-0.81399999999999995</v>
      </c>
      <c r="G59" s="3" t="s">
        <v>684</v>
      </c>
      <c r="H59" s="3" t="s">
        <v>676</v>
      </c>
      <c r="I59" s="3" t="s">
        <v>37</v>
      </c>
    </row>
    <row r="60" spans="1:9" x14ac:dyDescent="0.15">
      <c r="A60" t="s">
        <v>32</v>
      </c>
      <c r="B60" s="3" t="s">
        <v>43</v>
      </c>
      <c r="C60" s="3" t="s">
        <v>34</v>
      </c>
      <c r="E60" s="16">
        <v>8.5000000000000006E-2</v>
      </c>
      <c r="F60" s="16">
        <v>-0.81499999999999995</v>
      </c>
      <c r="G60" s="3" t="s">
        <v>684</v>
      </c>
      <c r="I60" s="3" t="s">
        <v>39</v>
      </c>
    </row>
    <row r="61" spans="1:9" x14ac:dyDescent="0.15">
      <c r="A61" t="s">
        <v>32</v>
      </c>
      <c r="B61" s="18" t="s">
        <v>48</v>
      </c>
      <c r="C61" s="3" t="s">
        <v>34</v>
      </c>
      <c r="E61" s="16">
        <v>0.38500000000000001</v>
      </c>
      <c r="F61" s="16">
        <v>-0.68899999999999995</v>
      </c>
      <c r="G61" s="3" t="s">
        <v>677</v>
      </c>
      <c r="H61" s="3" t="s">
        <v>703</v>
      </c>
      <c r="I61" s="3" t="s">
        <v>47</v>
      </c>
    </row>
    <row r="62" spans="1:9" x14ac:dyDescent="0.15">
      <c r="A62" t="s">
        <v>32</v>
      </c>
      <c r="B62" s="7" t="s">
        <v>46</v>
      </c>
      <c r="C62" s="3" t="s">
        <v>34</v>
      </c>
      <c r="E62" s="16">
        <v>0.61499999999999999</v>
      </c>
      <c r="F62" s="16">
        <v>-0.54900000000000004</v>
      </c>
      <c r="G62" s="3" t="s">
        <v>677</v>
      </c>
      <c r="H62" s="3" t="s">
        <v>704</v>
      </c>
      <c r="I62" s="3" t="s">
        <v>47</v>
      </c>
    </row>
    <row r="63" spans="1:9" ht="13" customHeight="1" x14ac:dyDescent="0.15">
      <c r="A63" t="s">
        <v>91</v>
      </c>
      <c r="B63" s="3" t="s">
        <v>65</v>
      </c>
      <c r="C63" s="7" t="s">
        <v>66</v>
      </c>
      <c r="D63" s="9"/>
      <c r="E63" s="16">
        <v>3.14</v>
      </c>
      <c r="F63" s="16">
        <v>1.52</v>
      </c>
      <c r="G63" s="3" t="s">
        <v>678</v>
      </c>
      <c r="H63" s="3" t="s">
        <v>704</v>
      </c>
      <c r="I63" s="3" t="s">
        <v>67</v>
      </c>
    </row>
    <row r="64" spans="1:9" x14ac:dyDescent="0.15">
      <c r="A64" t="s">
        <v>91</v>
      </c>
      <c r="B64" s="3" t="s">
        <v>68</v>
      </c>
      <c r="C64" s="7" t="s">
        <v>66</v>
      </c>
      <c r="D64" s="9"/>
      <c r="E64" s="16">
        <v>2.81</v>
      </c>
      <c r="F64" s="16">
        <v>1.21</v>
      </c>
      <c r="G64" s="3" t="s">
        <v>678</v>
      </c>
      <c r="H64" s="3" t="s">
        <v>703</v>
      </c>
      <c r="I64" s="3" t="s">
        <v>69</v>
      </c>
    </row>
    <row r="65" spans="1:10" x14ac:dyDescent="0.15">
      <c r="A65" t="s">
        <v>91</v>
      </c>
      <c r="B65" s="3" t="s">
        <v>70</v>
      </c>
      <c r="C65" s="7" t="s">
        <v>66</v>
      </c>
      <c r="D65" s="9"/>
      <c r="E65" s="16">
        <v>3.17</v>
      </c>
      <c r="F65" s="16">
        <v>1.54</v>
      </c>
      <c r="G65" s="3" t="s">
        <v>680</v>
      </c>
      <c r="H65" s="3" t="s">
        <v>704</v>
      </c>
      <c r="I65" s="3" t="s">
        <v>71</v>
      </c>
    </row>
    <row r="66" spans="1:10" x14ac:dyDescent="0.15">
      <c r="A66" t="s">
        <v>91</v>
      </c>
      <c r="B66" s="3" t="s">
        <v>72</v>
      </c>
      <c r="C66" s="7" t="s">
        <v>66</v>
      </c>
      <c r="D66" s="9"/>
      <c r="E66" s="16">
        <v>2.8</v>
      </c>
      <c r="F66" s="16">
        <v>1.19</v>
      </c>
      <c r="G66" s="3" t="s">
        <v>680</v>
      </c>
      <c r="H66" s="3" t="s">
        <v>703</v>
      </c>
      <c r="I66" s="3" t="s">
        <v>73</v>
      </c>
    </row>
    <row r="67" spans="1:10" x14ac:dyDescent="0.15">
      <c r="A67" t="s">
        <v>91</v>
      </c>
      <c r="B67" s="3" t="s">
        <v>74</v>
      </c>
      <c r="C67" s="7" t="s">
        <v>66</v>
      </c>
      <c r="D67" s="9"/>
      <c r="E67" s="16">
        <v>1.68</v>
      </c>
      <c r="F67" s="16">
        <v>0.253</v>
      </c>
      <c r="G67" s="3" t="s">
        <v>688</v>
      </c>
      <c r="H67" s="3" t="s">
        <v>704</v>
      </c>
      <c r="I67" s="3" t="s">
        <v>71</v>
      </c>
    </row>
    <row r="68" spans="1:10" x14ac:dyDescent="0.15">
      <c r="A68" t="s">
        <v>91</v>
      </c>
      <c r="B68" s="3" t="s">
        <v>75</v>
      </c>
      <c r="C68" s="7" t="s">
        <v>66</v>
      </c>
      <c r="D68" s="9"/>
      <c r="E68" s="16">
        <v>2.2799999999999998</v>
      </c>
      <c r="F68" s="16">
        <v>0.745</v>
      </c>
      <c r="G68" s="3" t="s">
        <v>688</v>
      </c>
      <c r="H68" s="3" t="s">
        <v>703</v>
      </c>
      <c r="I68" s="3" t="s">
        <v>73</v>
      </c>
    </row>
    <row r="69" spans="1:10" s="4" customFormat="1" x14ac:dyDescent="0.15">
      <c r="A69" s="5" t="s">
        <v>91</v>
      </c>
      <c r="B69" s="7" t="s">
        <v>56</v>
      </c>
      <c r="C69" s="7" t="s">
        <v>66</v>
      </c>
      <c r="D69" s="9"/>
      <c r="E69" s="17">
        <v>3.25</v>
      </c>
      <c r="F69" s="17">
        <v>1.6</v>
      </c>
      <c r="G69" s="3" t="s">
        <v>685</v>
      </c>
      <c r="H69" s="3" t="s">
        <v>703</v>
      </c>
      <c r="I69" s="7" t="s">
        <v>58</v>
      </c>
      <c r="J69"/>
    </row>
    <row r="70" spans="1:10" x14ac:dyDescent="0.15">
      <c r="A70" t="s">
        <v>91</v>
      </c>
      <c r="B70" s="3" t="s">
        <v>59</v>
      </c>
      <c r="C70" s="3" t="s">
        <v>57</v>
      </c>
      <c r="E70" s="16">
        <v>9.8000000000000007</v>
      </c>
      <c r="F70" s="16">
        <v>7.87</v>
      </c>
      <c r="G70" s="3" t="s">
        <v>673</v>
      </c>
      <c r="H70" s="3" t="s">
        <v>703</v>
      </c>
      <c r="I70" s="3" t="s">
        <v>60</v>
      </c>
    </row>
    <row r="71" spans="1:10" x14ac:dyDescent="0.15">
      <c r="A71" t="s">
        <v>91</v>
      </c>
      <c r="B71" s="3" t="s">
        <v>61</v>
      </c>
      <c r="C71" s="3" t="s">
        <v>57</v>
      </c>
      <c r="E71" s="16">
        <v>15.6</v>
      </c>
      <c r="F71" s="16">
        <v>18.100000000000001</v>
      </c>
      <c r="G71" s="3" t="s">
        <v>679</v>
      </c>
      <c r="H71" s="3" t="s">
        <v>704</v>
      </c>
      <c r="I71" s="3" t="s">
        <v>62</v>
      </c>
    </row>
    <row r="72" spans="1:10" x14ac:dyDescent="0.15">
      <c r="A72" t="s">
        <v>91</v>
      </c>
      <c r="B72" s="3" t="s">
        <v>63</v>
      </c>
      <c r="C72" s="3" t="s">
        <v>57</v>
      </c>
      <c r="E72" s="16">
        <v>8.48</v>
      </c>
      <c r="F72" s="16">
        <v>6.55</v>
      </c>
      <c r="G72" s="3" t="s">
        <v>672</v>
      </c>
      <c r="H72" s="3" t="s">
        <v>703</v>
      </c>
      <c r="I72" s="3" t="s">
        <v>64</v>
      </c>
    </row>
    <row r="73" spans="1:10" x14ac:dyDescent="0.15">
      <c r="A73" t="s">
        <v>91</v>
      </c>
      <c r="B73" s="3" t="s">
        <v>85</v>
      </c>
      <c r="C73" s="3" t="s">
        <v>86</v>
      </c>
      <c r="E73" s="16">
        <v>3.55</v>
      </c>
      <c r="F73" s="16">
        <v>1.9</v>
      </c>
      <c r="G73" s="3" t="s">
        <v>689</v>
      </c>
      <c r="H73" s="3" t="s">
        <v>703</v>
      </c>
      <c r="I73" s="3" t="s">
        <v>87</v>
      </c>
    </row>
    <row r="74" spans="1:10" x14ac:dyDescent="0.15">
      <c r="A74" t="s">
        <v>91</v>
      </c>
      <c r="B74" s="3" t="s">
        <v>88</v>
      </c>
      <c r="C74" s="3" t="s">
        <v>89</v>
      </c>
      <c r="E74" s="16">
        <v>8.64</v>
      </c>
      <c r="F74" s="16">
        <v>6.71</v>
      </c>
      <c r="G74" s="3" t="s">
        <v>673</v>
      </c>
      <c r="I74" s="3" t="s">
        <v>90</v>
      </c>
    </row>
    <row r="75" spans="1:10" x14ac:dyDescent="0.15">
      <c r="A75" t="s">
        <v>91</v>
      </c>
      <c r="B75" s="3" t="s">
        <v>33</v>
      </c>
      <c r="C75" s="3" t="s">
        <v>34</v>
      </c>
      <c r="E75" s="16">
        <v>3.42</v>
      </c>
      <c r="F75" s="16">
        <v>1.75</v>
      </c>
      <c r="G75" s="3" t="s">
        <v>672</v>
      </c>
      <c r="I75" s="3" t="s">
        <v>35</v>
      </c>
    </row>
    <row r="76" spans="1:10" x14ac:dyDescent="0.15">
      <c r="A76" t="s">
        <v>91</v>
      </c>
      <c r="B76" s="3" t="s">
        <v>51</v>
      </c>
      <c r="C76" s="3" t="s">
        <v>34</v>
      </c>
      <c r="E76" s="16">
        <v>4.83</v>
      </c>
      <c r="F76" s="16">
        <v>3.12</v>
      </c>
      <c r="G76" s="3" t="s">
        <v>691</v>
      </c>
      <c r="H76" s="3" t="s">
        <v>699</v>
      </c>
      <c r="I76" s="3" t="s">
        <v>52</v>
      </c>
    </row>
    <row r="77" spans="1:10" x14ac:dyDescent="0.15">
      <c r="A77" t="s">
        <v>91</v>
      </c>
      <c r="B77" s="3" t="s">
        <v>53</v>
      </c>
      <c r="C77" s="3" t="s">
        <v>34</v>
      </c>
      <c r="E77" s="16">
        <v>1.64</v>
      </c>
      <c r="F77" s="16">
        <v>0.246</v>
      </c>
      <c r="G77" s="3" t="s">
        <v>690</v>
      </c>
      <c r="H77" s="3" t="s">
        <v>699</v>
      </c>
      <c r="I77" s="3" t="s">
        <v>52</v>
      </c>
    </row>
    <row r="78" spans="1:10" x14ac:dyDescent="0.15">
      <c r="A78" t="s">
        <v>91</v>
      </c>
      <c r="B78" s="3" t="s">
        <v>78</v>
      </c>
      <c r="C78" s="3" t="s">
        <v>77</v>
      </c>
      <c r="D78" s="7" t="s">
        <v>66</v>
      </c>
      <c r="E78" s="16">
        <v>0.22700000000000001</v>
      </c>
      <c r="F78" s="16">
        <v>-0.79900000000000004</v>
      </c>
      <c r="G78" s="3" t="s">
        <v>681</v>
      </c>
      <c r="H78" s="3" t="s">
        <v>699</v>
      </c>
      <c r="I78" s="3" t="s">
        <v>79</v>
      </c>
    </row>
    <row r="79" spans="1:10" x14ac:dyDescent="0.15">
      <c r="A79" t="s">
        <v>91</v>
      </c>
      <c r="B79" s="3" t="s">
        <v>115</v>
      </c>
      <c r="C79" s="3" t="s">
        <v>34</v>
      </c>
      <c r="D79" s="7" t="s">
        <v>132</v>
      </c>
      <c r="E79" s="16">
        <v>0</v>
      </c>
      <c r="F79" s="16">
        <v>-0.86</v>
      </c>
      <c r="G79" s="3" t="s">
        <v>682</v>
      </c>
      <c r="H79" s="3" t="s">
        <v>699</v>
      </c>
      <c r="I79" s="3" t="s">
        <v>79</v>
      </c>
    </row>
    <row r="80" spans="1:10" x14ac:dyDescent="0.15">
      <c r="A80" t="s">
        <v>91</v>
      </c>
      <c r="B80" s="3" t="s">
        <v>103</v>
      </c>
      <c r="C80" s="3" t="s">
        <v>34</v>
      </c>
      <c r="D80" s="7" t="s">
        <v>132</v>
      </c>
      <c r="E80" s="16">
        <v>0.23300000000000001</v>
      </c>
      <c r="F80" s="16">
        <v>-0.77900000000000003</v>
      </c>
      <c r="G80" s="3" t="s">
        <v>680</v>
      </c>
      <c r="H80" s="3" t="s">
        <v>699</v>
      </c>
      <c r="I80" s="3" t="s">
        <v>55</v>
      </c>
    </row>
    <row r="81" spans="1:9" x14ac:dyDescent="0.15">
      <c r="A81" t="s">
        <v>91</v>
      </c>
      <c r="B81" s="3" t="s">
        <v>54</v>
      </c>
      <c r="C81" s="3" t="s">
        <v>34</v>
      </c>
      <c r="D81" s="7" t="s">
        <v>132</v>
      </c>
      <c r="E81" s="16">
        <v>0.72499999999999998</v>
      </c>
      <c r="F81" s="16">
        <v>-0.42099999999999999</v>
      </c>
      <c r="G81" s="3" t="s">
        <v>688</v>
      </c>
      <c r="H81" s="3" t="s">
        <v>699</v>
      </c>
      <c r="I81" s="3" t="s">
        <v>55</v>
      </c>
    </row>
    <row r="82" spans="1:9" x14ac:dyDescent="0.15">
      <c r="A82" t="s">
        <v>91</v>
      </c>
      <c r="B82" s="3" t="s">
        <v>114</v>
      </c>
      <c r="C82" s="3" t="s">
        <v>77</v>
      </c>
      <c r="D82" s="7" t="s">
        <v>66</v>
      </c>
      <c r="E82" s="16">
        <v>0.157</v>
      </c>
      <c r="F82" s="16">
        <v>-0.82</v>
      </c>
      <c r="G82" s="3" t="s">
        <v>686</v>
      </c>
      <c r="H82" s="3" t="s">
        <v>699</v>
      </c>
      <c r="I82" s="3" t="s">
        <v>50</v>
      </c>
    </row>
    <row r="83" spans="1:9" x14ac:dyDescent="0.15">
      <c r="A83" t="s">
        <v>91</v>
      </c>
      <c r="B83" s="7" t="s">
        <v>76</v>
      </c>
      <c r="C83" s="3" t="s">
        <v>77</v>
      </c>
      <c r="E83" s="16">
        <v>0.25900000000000001</v>
      </c>
      <c r="F83" s="16">
        <v>-0.77800000000000002</v>
      </c>
      <c r="G83" s="3" t="s">
        <v>677</v>
      </c>
      <c r="H83" s="3" t="s">
        <v>699</v>
      </c>
      <c r="I83" s="3" t="s">
        <v>47</v>
      </c>
    </row>
    <row r="84" spans="1:9" x14ac:dyDescent="0.15">
      <c r="A84" t="s">
        <v>91</v>
      </c>
      <c r="B84" s="3" t="s">
        <v>36</v>
      </c>
      <c r="C84" s="3" t="s">
        <v>34</v>
      </c>
      <c r="E84" s="16">
        <v>1.39</v>
      </c>
      <c r="F84" s="16">
        <v>8.0000000000000002E-3</v>
      </c>
      <c r="G84" s="3" t="s">
        <v>685</v>
      </c>
      <c r="H84" s="3" t="s">
        <v>674</v>
      </c>
      <c r="I84" s="3" t="s">
        <v>100</v>
      </c>
    </row>
    <row r="85" spans="1:9" x14ac:dyDescent="0.15">
      <c r="A85" t="s">
        <v>91</v>
      </c>
      <c r="B85" s="3" t="s">
        <v>101</v>
      </c>
      <c r="C85" s="3" t="s">
        <v>34</v>
      </c>
      <c r="E85" s="16">
        <v>0.16</v>
      </c>
      <c r="F85" s="16">
        <v>-0.82699999999999996</v>
      </c>
      <c r="G85" s="3" t="s">
        <v>693</v>
      </c>
      <c r="H85" s="3" t="s">
        <v>674</v>
      </c>
      <c r="I85" s="3" t="s">
        <v>100</v>
      </c>
    </row>
    <row r="86" spans="1:9" x14ac:dyDescent="0.15">
      <c r="A86" t="s">
        <v>91</v>
      </c>
      <c r="B86" s="3" t="s">
        <v>38</v>
      </c>
      <c r="C86" s="3" t="s">
        <v>34</v>
      </c>
      <c r="E86" s="16">
        <v>8.5999999999999993E-2</v>
      </c>
      <c r="F86" s="16">
        <v>-0.83699999999999997</v>
      </c>
      <c r="G86" s="3" t="s">
        <v>693</v>
      </c>
      <c r="I86" s="3" t="s">
        <v>39</v>
      </c>
    </row>
    <row r="87" spans="1:9" x14ac:dyDescent="0.15">
      <c r="A87" t="s">
        <v>91</v>
      </c>
      <c r="B87" s="3" t="s">
        <v>40</v>
      </c>
      <c r="C87" s="3" t="s">
        <v>34</v>
      </c>
      <c r="E87" s="16">
        <v>0.80400000000000005</v>
      </c>
      <c r="F87" s="16">
        <v>-0.44700000000000001</v>
      </c>
      <c r="G87" s="3" t="s">
        <v>683</v>
      </c>
      <c r="H87" s="3" t="s">
        <v>675</v>
      </c>
      <c r="I87" s="3" t="s">
        <v>100</v>
      </c>
    </row>
    <row r="88" spans="1:9" x14ac:dyDescent="0.15">
      <c r="A88" t="s">
        <v>91</v>
      </c>
      <c r="B88" s="3" t="s">
        <v>41</v>
      </c>
      <c r="C88" s="3" t="s">
        <v>34</v>
      </c>
      <c r="E88" s="16">
        <v>0.80400000000000005</v>
      </c>
      <c r="F88" s="16">
        <v>-0.44700000000000001</v>
      </c>
      <c r="G88" s="3" t="s">
        <v>683</v>
      </c>
      <c r="I88" s="3" t="s">
        <v>39</v>
      </c>
    </row>
    <row r="89" spans="1:9" x14ac:dyDescent="0.15">
      <c r="A89" t="s">
        <v>91</v>
      </c>
      <c r="B89" s="3" t="s">
        <v>44</v>
      </c>
      <c r="C89" s="3" t="s">
        <v>34</v>
      </c>
      <c r="E89" s="16">
        <v>1.35</v>
      </c>
      <c r="F89" s="16">
        <v>-2.1000000000000001E-2</v>
      </c>
      <c r="G89" s="3" t="s">
        <v>683</v>
      </c>
      <c r="H89" s="3" t="s">
        <v>676</v>
      </c>
      <c r="I89" s="3" t="s">
        <v>100</v>
      </c>
    </row>
    <row r="90" spans="1:9" x14ac:dyDescent="0.15">
      <c r="A90" t="s">
        <v>91</v>
      </c>
      <c r="B90" s="3" t="s">
        <v>45</v>
      </c>
      <c r="C90" s="3" t="s">
        <v>34</v>
      </c>
      <c r="E90" s="16">
        <v>1.34</v>
      </c>
      <c r="F90" s="16">
        <v>-2.5999999999999999E-2</v>
      </c>
      <c r="G90" s="3" t="s">
        <v>683</v>
      </c>
      <c r="I90" s="3" t="s">
        <v>39</v>
      </c>
    </row>
    <row r="91" spans="1:9" x14ac:dyDescent="0.15">
      <c r="A91" t="s">
        <v>91</v>
      </c>
      <c r="B91" s="3" t="s">
        <v>83</v>
      </c>
      <c r="C91" s="3" t="s">
        <v>77</v>
      </c>
      <c r="E91" s="16">
        <v>3.2000000000000001E-2</v>
      </c>
      <c r="F91" s="16">
        <v>-0.85799999999999998</v>
      </c>
      <c r="G91" s="3" t="s">
        <v>684</v>
      </c>
      <c r="H91" s="3" t="s">
        <v>675</v>
      </c>
      <c r="I91" s="3" t="s">
        <v>100</v>
      </c>
    </row>
    <row r="92" spans="1:9" x14ac:dyDescent="0.15">
      <c r="A92" t="s">
        <v>91</v>
      </c>
      <c r="B92" s="3" t="s">
        <v>102</v>
      </c>
      <c r="C92" s="3" t="s">
        <v>34</v>
      </c>
      <c r="E92" s="16">
        <v>4.7E-2</v>
      </c>
      <c r="F92" s="16">
        <v>-0.85599999999999998</v>
      </c>
      <c r="G92" s="3" t="s">
        <v>684</v>
      </c>
      <c r="I92" s="3" t="s">
        <v>39</v>
      </c>
    </row>
    <row r="93" spans="1:9" x14ac:dyDescent="0.15">
      <c r="A93" t="s">
        <v>91</v>
      </c>
      <c r="B93" s="3" t="s">
        <v>42</v>
      </c>
      <c r="C93" s="3" t="s">
        <v>34</v>
      </c>
      <c r="E93" s="16">
        <v>0.193</v>
      </c>
      <c r="F93" s="16">
        <v>-0.81899999999999995</v>
      </c>
      <c r="G93" s="3" t="s">
        <v>684</v>
      </c>
      <c r="H93" s="3" t="s">
        <v>676</v>
      </c>
      <c r="I93" s="3" t="s">
        <v>100</v>
      </c>
    </row>
    <row r="94" spans="1:9" x14ac:dyDescent="0.15">
      <c r="A94" t="s">
        <v>91</v>
      </c>
      <c r="B94" s="3" t="s">
        <v>43</v>
      </c>
      <c r="C94" s="3" t="s">
        <v>34</v>
      </c>
      <c r="E94" s="16">
        <v>0.19</v>
      </c>
      <c r="F94" s="16">
        <v>-0.82</v>
      </c>
      <c r="G94" s="3" t="s">
        <v>684</v>
      </c>
      <c r="I94" s="3" t="s">
        <v>39</v>
      </c>
    </row>
    <row r="95" spans="1:9" x14ac:dyDescent="0.15">
      <c r="A95" t="s">
        <v>91</v>
      </c>
      <c r="B95" s="18" t="s">
        <v>48</v>
      </c>
      <c r="C95" s="3" t="s">
        <v>34</v>
      </c>
      <c r="E95" s="16">
        <v>0.63600000000000001</v>
      </c>
      <c r="F95" s="16">
        <v>-0.56299999999999994</v>
      </c>
      <c r="G95" s="3" t="s">
        <v>677</v>
      </c>
      <c r="H95" s="3" t="s">
        <v>703</v>
      </c>
      <c r="I95" s="3" t="s">
        <v>47</v>
      </c>
    </row>
    <row r="96" spans="1:9" x14ac:dyDescent="0.15">
      <c r="A96" t="s">
        <v>91</v>
      </c>
      <c r="B96" s="7" t="s">
        <v>46</v>
      </c>
      <c r="C96" s="3" t="s">
        <v>34</v>
      </c>
      <c r="E96" s="16">
        <v>0.63600000000000001</v>
      </c>
      <c r="F96" s="16">
        <v>-0.56399999999999995</v>
      </c>
      <c r="G96" s="3" t="s">
        <v>677</v>
      </c>
      <c r="H96" s="3" t="s">
        <v>704</v>
      </c>
      <c r="I96" s="3" t="s">
        <v>47</v>
      </c>
    </row>
    <row r="97" spans="1:9" ht="13" customHeight="1" x14ac:dyDescent="0.15">
      <c r="A97" t="s">
        <v>91</v>
      </c>
      <c r="B97" s="3" t="s">
        <v>104</v>
      </c>
      <c r="C97" s="3" t="s">
        <v>105</v>
      </c>
      <c r="E97" s="16">
        <v>0.06</v>
      </c>
      <c r="F97" s="16">
        <v>-0.85399999999999998</v>
      </c>
      <c r="G97" s="3" t="s">
        <v>685</v>
      </c>
      <c r="H97" s="3" t="s">
        <v>696</v>
      </c>
      <c r="I97" s="3" t="s">
        <v>106</v>
      </c>
    </row>
    <row r="98" spans="1:9" x14ac:dyDescent="0.15">
      <c r="A98" t="s">
        <v>91</v>
      </c>
      <c r="B98" s="3" t="s">
        <v>107</v>
      </c>
      <c r="C98" s="3" t="s">
        <v>105</v>
      </c>
      <c r="E98" s="16">
        <v>0.20200000000000001</v>
      </c>
      <c r="F98" s="16">
        <v>-0.80900000000000005</v>
      </c>
      <c r="G98" s="3" t="s">
        <v>693</v>
      </c>
      <c r="H98" s="3" t="s">
        <v>696</v>
      </c>
      <c r="I98" s="3" t="s">
        <v>106</v>
      </c>
    </row>
    <row r="99" spans="1:9" x14ac:dyDescent="0.15">
      <c r="A99" t="s">
        <v>91</v>
      </c>
      <c r="B99" s="3" t="s">
        <v>95</v>
      </c>
      <c r="C99" s="3" t="s">
        <v>93</v>
      </c>
      <c r="E99" s="16">
        <v>3.6999999999999998E-2</v>
      </c>
      <c r="F99" s="16">
        <v>-0.85599999999999998</v>
      </c>
      <c r="G99" s="3" t="s">
        <v>693</v>
      </c>
      <c r="H99" s="3" t="s">
        <v>692</v>
      </c>
      <c r="I99" s="3" t="s">
        <v>96</v>
      </c>
    </row>
    <row r="100" spans="1:9" x14ac:dyDescent="0.15">
      <c r="A100" t="s">
        <v>91</v>
      </c>
      <c r="B100" s="3" t="s">
        <v>111</v>
      </c>
      <c r="C100" s="3" t="s">
        <v>105</v>
      </c>
      <c r="E100" s="16">
        <v>6.7000000000000004E-2</v>
      </c>
      <c r="F100" s="16">
        <v>-0.85</v>
      </c>
      <c r="G100" s="3" t="s">
        <v>683</v>
      </c>
      <c r="H100" s="3" t="s">
        <v>697</v>
      </c>
      <c r="I100" s="3" t="s">
        <v>99</v>
      </c>
    </row>
    <row r="101" spans="1:9" x14ac:dyDescent="0.15">
      <c r="A101" t="s">
        <v>91</v>
      </c>
      <c r="B101" s="3" t="s">
        <v>110</v>
      </c>
      <c r="C101" s="3" t="s">
        <v>105</v>
      </c>
      <c r="E101" s="16">
        <v>5.8999999999999997E-2</v>
      </c>
      <c r="F101" s="16">
        <v>-0.85099999999999998</v>
      </c>
      <c r="G101" s="3" t="s">
        <v>683</v>
      </c>
      <c r="H101" s="3" t="s">
        <v>692</v>
      </c>
      <c r="I101" s="3" t="s">
        <v>96</v>
      </c>
    </row>
    <row r="102" spans="1:9" x14ac:dyDescent="0.15">
      <c r="A102" t="s">
        <v>91</v>
      </c>
      <c r="B102" s="3" t="s">
        <v>113</v>
      </c>
      <c r="C102" s="3" t="s">
        <v>105</v>
      </c>
      <c r="E102" s="16">
        <v>0.65700000000000003</v>
      </c>
      <c r="F102" s="16">
        <v>-0.54800000000000004</v>
      </c>
      <c r="G102" s="3" t="s">
        <v>683</v>
      </c>
      <c r="H102" s="3" t="s">
        <v>698</v>
      </c>
      <c r="I102" s="3" t="s">
        <v>99</v>
      </c>
    </row>
    <row r="103" spans="1:9" x14ac:dyDescent="0.15">
      <c r="A103" t="s">
        <v>91</v>
      </c>
      <c r="B103" s="3" t="s">
        <v>112</v>
      </c>
      <c r="C103" s="3" t="s">
        <v>105</v>
      </c>
      <c r="E103" s="16">
        <v>0.627</v>
      </c>
      <c r="F103" s="16">
        <v>-0.56799999999999995</v>
      </c>
      <c r="G103" s="3" t="s">
        <v>683</v>
      </c>
      <c r="H103" s="3" t="s">
        <v>692</v>
      </c>
      <c r="I103" s="3" t="s">
        <v>96</v>
      </c>
    </row>
    <row r="104" spans="1:9" x14ac:dyDescent="0.15">
      <c r="A104" t="s">
        <v>91</v>
      </c>
      <c r="B104" s="3" t="s">
        <v>109</v>
      </c>
      <c r="C104" s="3" t="s">
        <v>105</v>
      </c>
      <c r="E104" s="16">
        <v>0.21</v>
      </c>
      <c r="F104" s="16">
        <v>-0.8</v>
      </c>
      <c r="G104" s="3" t="s">
        <v>684</v>
      </c>
      <c r="H104" s="3" t="s">
        <v>697</v>
      </c>
      <c r="I104" s="3" t="s">
        <v>99</v>
      </c>
    </row>
    <row r="105" spans="1:9" x14ac:dyDescent="0.15">
      <c r="A105" t="s">
        <v>91</v>
      </c>
      <c r="B105" s="3" t="s">
        <v>108</v>
      </c>
      <c r="C105" s="3" t="s">
        <v>105</v>
      </c>
      <c r="E105" s="16">
        <v>0.21</v>
      </c>
      <c r="F105" s="16">
        <v>-0.8</v>
      </c>
      <c r="G105" s="3" t="s">
        <v>684</v>
      </c>
      <c r="H105" s="3" t="s">
        <v>692</v>
      </c>
      <c r="I105" s="3" t="s">
        <v>96</v>
      </c>
    </row>
    <row r="106" spans="1:9" x14ac:dyDescent="0.15">
      <c r="A106" t="s">
        <v>91</v>
      </c>
      <c r="B106" s="3" t="s">
        <v>98</v>
      </c>
      <c r="C106" s="3" t="s">
        <v>93</v>
      </c>
      <c r="E106" s="16">
        <v>0.02</v>
      </c>
      <c r="F106" s="16">
        <v>-0.85599999999999998</v>
      </c>
      <c r="G106" s="3" t="s">
        <v>684</v>
      </c>
      <c r="H106" s="3" t="s">
        <v>698</v>
      </c>
      <c r="I106" s="3" t="s">
        <v>99</v>
      </c>
    </row>
    <row r="107" spans="1:9" x14ac:dyDescent="0.15">
      <c r="A107" t="s">
        <v>91</v>
      </c>
      <c r="B107" s="3" t="s">
        <v>97</v>
      </c>
      <c r="C107" s="3" t="s">
        <v>93</v>
      </c>
      <c r="E107" s="16">
        <v>0.02</v>
      </c>
      <c r="F107" s="16">
        <v>-0.85599999999999998</v>
      </c>
      <c r="G107" s="3" t="s">
        <v>684</v>
      </c>
      <c r="H107" s="3" t="s">
        <v>692</v>
      </c>
      <c r="I107" s="3" t="s">
        <v>96</v>
      </c>
    </row>
    <row r="108" spans="1:9" x14ac:dyDescent="0.15">
      <c r="A108" t="s">
        <v>91</v>
      </c>
      <c r="B108" s="7" t="s">
        <v>92</v>
      </c>
      <c r="C108" s="3" t="s">
        <v>93</v>
      </c>
      <c r="E108" s="16">
        <v>0.63600000000000001</v>
      </c>
      <c r="F108" s="16">
        <v>-0.56299999999999994</v>
      </c>
      <c r="G108" s="3" t="s">
        <v>677</v>
      </c>
      <c r="H108" s="3" t="s">
        <v>692</v>
      </c>
      <c r="I108" s="3" t="s">
        <v>94</v>
      </c>
    </row>
    <row r="109" spans="1:9" ht="13" customHeight="1" x14ac:dyDescent="0.15">
      <c r="A109" t="s">
        <v>116</v>
      </c>
      <c r="B109" s="3" t="s">
        <v>123</v>
      </c>
      <c r="C109" s="3" t="s">
        <v>57</v>
      </c>
      <c r="E109" s="16">
        <v>10</v>
      </c>
      <c r="F109" s="16">
        <v>8.1199999999999992</v>
      </c>
      <c r="G109" s="3" t="s">
        <v>711</v>
      </c>
      <c r="H109" s="3" t="s">
        <v>727</v>
      </c>
      <c r="I109" s="3" t="s">
        <v>124</v>
      </c>
    </row>
    <row r="110" spans="1:9" x14ac:dyDescent="0.15">
      <c r="A110" t="s">
        <v>116</v>
      </c>
      <c r="B110" s="3" t="s">
        <v>128</v>
      </c>
      <c r="C110" s="3" t="s">
        <v>89</v>
      </c>
      <c r="E110" s="16">
        <v>15.6</v>
      </c>
      <c r="F110" s="16">
        <v>15.2</v>
      </c>
      <c r="G110" s="3" t="s">
        <v>712</v>
      </c>
      <c r="H110" s="3" t="s">
        <v>728</v>
      </c>
      <c r="I110" s="3" t="s">
        <v>129</v>
      </c>
    </row>
    <row r="111" spans="1:9" x14ac:dyDescent="0.15">
      <c r="A111" t="s">
        <v>116</v>
      </c>
      <c r="B111" s="3" t="s">
        <v>126</v>
      </c>
      <c r="C111" s="3" t="s">
        <v>77</v>
      </c>
      <c r="E111" s="16">
        <v>0.71399999999999997</v>
      </c>
      <c r="F111" s="16">
        <v>-0.48199999999999998</v>
      </c>
      <c r="G111" s="3" t="s">
        <v>691</v>
      </c>
      <c r="H111" s="3" t="s">
        <v>700</v>
      </c>
      <c r="I111" s="3" t="s">
        <v>832</v>
      </c>
    </row>
    <row r="112" spans="1:9" x14ac:dyDescent="0.15">
      <c r="A112" t="s">
        <v>116</v>
      </c>
      <c r="B112" s="3" t="s">
        <v>127</v>
      </c>
      <c r="C112" s="3" t="s">
        <v>77</v>
      </c>
      <c r="E112" s="16">
        <v>0.44600000000000001</v>
      </c>
      <c r="F112" s="16">
        <v>-0.65700000000000003</v>
      </c>
      <c r="G112" s="3" t="s">
        <v>690</v>
      </c>
      <c r="H112" s="3" t="s">
        <v>700</v>
      </c>
      <c r="I112" s="3" t="s">
        <v>832</v>
      </c>
    </row>
    <row r="113" spans="1:9" x14ac:dyDescent="0.15">
      <c r="A113" t="s">
        <v>116</v>
      </c>
      <c r="B113" s="3" t="s">
        <v>117</v>
      </c>
      <c r="C113" s="3" t="s">
        <v>34</v>
      </c>
      <c r="D113" s="3" t="s">
        <v>66</v>
      </c>
      <c r="E113" s="16">
        <v>3.24</v>
      </c>
      <c r="F113" s="16">
        <v>1.65</v>
      </c>
      <c r="G113" s="3" t="s">
        <v>681</v>
      </c>
      <c r="H113" s="3" t="s">
        <v>700</v>
      </c>
      <c r="I113" s="3" t="s">
        <v>118</v>
      </c>
    </row>
    <row r="114" spans="1:9" x14ac:dyDescent="0.15">
      <c r="A114" t="s">
        <v>116</v>
      </c>
      <c r="B114" s="3" t="s">
        <v>119</v>
      </c>
      <c r="C114" s="3" t="s">
        <v>34</v>
      </c>
      <c r="D114" s="3" t="s">
        <v>66</v>
      </c>
      <c r="E114" s="16">
        <v>1.95</v>
      </c>
      <c r="F114" s="16">
        <v>0.504</v>
      </c>
      <c r="G114" s="3" t="s">
        <v>682</v>
      </c>
      <c r="H114" s="3" t="s">
        <v>700</v>
      </c>
      <c r="I114" s="3" t="s">
        <v>118</v>
      </c>
    </row>
    <row r="115" spans="1:9" x14ac:dyDescent="0.15">
      <c r="A115" t="s">
        <v>116</v>
      </c>
      <c r="B115" s="3" t="s">
        <v>121</v>
      </c>
      <c r="C115" s="3" t="s">
        <v>34</v>
      </c>
      <c r="D115" s="3" t="s">
        <v>66</v>
      </c>
      <c r="E115" s="16">
        <v>2.13</v>
      </c>
      <c r="F115" s="16">
        <v>0.628</v>
      </c>
      <c r="G115" s="3" t="s">
        <v>680</v>
      </c>
      <c r="H115" s="3" t="s">
        <v>700</v>
      </c>
      <c r="I115" s="3" t="s">
        <v>118</v>
      </c>
    </row>
    <row r="116" spans="1:9" x14ac:dyDescent="0.15">
      <c r="A116" t="s">
        <v>116</v>
      </c>
      <c r="B116" s="3" t="s">
        <v>122</v>
      </c>
      <c r="C116" s="3" t="s">
        <v>34</v>
      </c>
      <c r="D116" s="3" t="s">
        <v>66</v>
      </c>
      <c r="E116" s="16">
        <v>2.71</v>
      </c>
      <c r="F116" s="16">
        <v>1.1399999999999999</v>
      </c>
      <c r="G116" s="3" t="s">
        <v>688</v>
      </c>
      <c r="H116" s="3" t="s">
        <v>700</v>
      </c>
      <c r="I116" s="3" t="s">
        <v>118</v>
      </c>
    </row>
    <row r="117" spans="1:9" x14ac:dyDescent="0.15">
      <c r="A117" t="s">
        <v>116</v>
      </c>
      <c r="B117" s="3" t="s">
        <v>120</v>
      </c>
      <c r="C117" s="3" t="s">
        <v>34</v>
      </c>
      <c r="D117" s="3" t="s">
        <v>66</v>
      </c>
      <c r="E117" s="16">
        <v>3.36</v>
      </c>
      <c r="F117" s="16">
        <v>1.73</v>
      </c>
      <c r="G117" s="3" t="s">
        <v>686</v>
      </c>
      <c r="H117" s="3" t="s">
        <v>700</v>
      </c>
      <c r="I117" s="3" t="s">
        <v>118</v>
      </c>
    </row>
    <row r="118" spans="1:9" x14ac:dyDescent="0.15">
      <c r="A118" t="s">
        <v>116</v>
      </c>
      <c r="B118" s="7" t="s">
        <v>125</v>
      </c>
      <c r="C118" s="7" t="s">
        <v>77</v>
      </c>
      <c r="D118" s="7" t="s">
        <v>132</v>
      </c>
      <c r="E118" s="16">
        <v>1.1100000000000001</v>
      </c>
      <c r="F118" s="16">
        <v>-0.19</v>
      </c>
      <c r="G118" s="3" t="s">
        <v>677</v>
      </c>
      <c r="H118" s="3" t="s">
        <v>700</v>
      </c>
      <c r="I118" s="7" t="s">
        <v>118</v>
      </c>
    </row>
    <row r="119" spans="1:9" ht="13" customHeight="1" x14ac:dyDescent="0.15">
      <c r="A119" t="s">
        <v>130</v>
      </c>
      <c r="B119" s="3" t="s">
        <v>242</v>
      </c>
      <c r="C119" s="3" t="s">
        <v>66</v>
      </c>
      <c r="E119" s="16">
        <v>15.6</v>
      </c>
      <c r="F119" s="16">
        <v>15.5</v>
      </c>
      <c r="G119" s="3" t="s">
        <v>708</v>
      </c>
      <c r="H119" s="3" t="s">
        <v>700</v>
      </c>
      <c r="I119" s="3" t="s">
        <v>833</v>
      </c>
    </row>
    <row r="120" spans="1:9" x14ac:dyDescent="0.15">
      <c r="A120" t="s">
        <v>130</v>
      </c>
      <c r="B120" s="3" t="s">
        <v>243</v>
      </c>
      <c r="C120" s="3" t="s">
        <v>66</v>
      </c>
      <c r="E120" s="16">
        <v>15.6</v>
      </c>
      <c r="F120" s="16">
        <v>27.7</v>
      </c>
      <c r="G120" s="3" t="s">
        <v>708</v>
      </c>
      <c r="H120" s="3" t="s">
        <v>704</v>
      </c>
      <c r="I120" s="3" t="s">
        <v>217</v>
      </c>
    </row>
    <row r="121" spans="1:9" x14ac:dyDescent="0.15">
      <c r="A121" t="s">
        <v>130</v>
      </c>
      <c r="B121" s="3" t="s">
        <v>244</v>
      </c>
      <c r="C121" s="3" t="s">
        <v>66</v>
      </c>
      <c r="E121" s="16">
        <v>6.16</v>
      </c>
      <c r="F121" s="16">
        <v>4.28</v>
      </c>
      <c r="G121" s="3" t="s">
        <v>708</v>
      </c>
      <c r="H121" s="3" t="s">
        <v>701</v>
      </c>
      <c r="I121" s="3" t="s">
        <v>213</v>
      </c>
    </row>
    <row r="122" spans="1:9" x14ac:dyDescent="0.15">
      <c r="A122" t="s">
        <v>130</v>
      </c>
      <c r="B122" s="3" t="s">
        <v>245</v>
      </c>
      <c r="C122" s="3" t="s">
        <v>66</v>
      </c>
      <c r="E122" s="16">
        <v>3.93</v>
      </c>
      <c r="F122" s="16">
        <v>2.25</v>
      </c>
      <c r="G122" s="3" t="s">
        <v>708</v>
      </c>
      <c r="H122" s="3" t="s">
        <v>702</v>
      </c>
      <c r="I122" s="3" t="s">
        <v>213</v>
      </c>
    </row>
    <row r="123" spans="1:9" x14ac:dyDescent="0.15">
      <c r="A123" t="s">
        <v>130</v>
      </c>
      <c r="B123" s="3" t="s">
        <v>246</v>
      </c>
      <c r="C123" s="3" t="s">
        <v>66</v>
      </c>
      <c r="D123" s="3" t="s">
        <v>292</v>
      </c>
      <c r="E123" s="16">
        <v>7.49</v>
      </c>
      <c r="F123" s="16">
        <v>5.56</v>
      </c>
      <c r="G123" s="3" t="s">
        <v>708</v>
      </c>
      <c r="H123" s="3" t="s">
        <v>703</v>
      </c>
      <c r="I123" s="3" t="s">
        <v>841</v>
      </c>
    </row>
    <row r="124" spans="1:9" x14ac:dyDescent="0.15">
      <c r="A124" t="s">
        <v>130</v>
      </c>
      <c r="B124" s="3" t="s">
        <v>247</v>
      </c>
      <c r="C124" s="3" t="s">
        <v>66</v>
      </c>
      <c r="E124" s="16">
        <v>2.89</v>
      </c>
      <c r="F124" s="16">
        <v>1.29</v>
      </c>
      <c r="G124" s="3" t="s">
        <v>708</v>
      </c>
      <c r="H124" s="3" t="s">
        <v>701</v>
      </c>
      <c r="I124" s="3" t="s">
        <v>133</v>
      </c>
    </row>
    <row r="125" spans="1:9" x14ac:dyDescent="0.15">
      <c r="A125" t="s">
        <v>130</v>
      </c>
      <c r="B125" s="3" t="s">
        <v>248</v>
      </c>
      <c r="C125" s="3" t="s">
        <v>66</v>
      </c>
      <c r="E125" s="16">
        <v>1.99</v>
      </c>
      <c r="F125" s="16">
        <v>0.498</v>
      </c>
      <c r="G125" s="3" t="s">
        <v>708</v>
      </c>
      <c r="H125" s="3" t="s">
        <v>702</v>
      </c>
      <c r="I125" s="3" t="s">
        <v>133</v>
      </c>
    </row>
    <row r="126" spans="1:9" x14ac:dyDescent="0.15">
      <c r="A126" t="s">
        <v>130</v>
      </c>
      <c r="B126" s="3" t="s">
        <v>249</v>
      </c>
      <c r="C126" s="3" t="s">
        <v>66</v>
      </c>
      <c r="E126" s="16">
        <v>15.6</v>
      </c>
      <c r="F126" s="16">
        <v>14.5</v>
      </c>
      <c r="G126" s="3" t="s">
        <v>690</v>
      </c>
      <c r="H126" s="3" t="s">
        <v>700</v>
      </c>
      <c r="I126" s="3" t="s">
        <v>833</v>
      </c>
    </row>
    <row r="127" spans="1:9" x14ac:dyDescent="0.15">
      <c r="A127" t="s">
        <v>130</v>
      </c>
      <c r="B127" s="3" t="s">
        <v>250</v>
      </c>
      <c r="C127" s="3" t="s">
        <v>66</v>
      </c>
      <c r="E127" s="16">
        <v>15.6</v>
      </c>
      <c r="F127" s="16">
        <v>25.9</v>
      </c>
      <c r="G127" s="3" t="s">
        <v>690</v>
      </c>
      <c r="H127" s="3" t="s">
        <v>704</v>
      </c>
      <c r="I127" s="3" t="s">
        <v>217</v>
      </c>
    </row>
    <row r="128" spans="1:9" x14ac:dyDescent="0.15">
      <c r="A128" t="s">
        <v>130</v>
      </c>
      <c r="B128" s="3" t="s">
        <v>251</v>
      </c>
      <c r="C128" s="3" t="s">
        <v>66</v>
      </c>
      <c r="E128" s="16">
        <v>2.73</v>
      </c>
      <c r="F128" s="16">
        <v>1.2</v>
      </c>
      <c r="G128" s="3" t="s">
        <v>690</v>
      </c>
      <c r="H128" s="3" t="s">
        <v>701</v>
      </c>
      <c r="I128" s="3" t="s">
        <v>213</v>
      </c>
    </row>
    <row r="129" spans="1:9" x14ac:dyDescent="0.15">
      <c r="A129" t="s">
        <v>130</v>
      </c>
      <c r="B129" s="3" t="s">
        <v>252</v>
      </c>
      <c r="C129" s="3" t="s">
        <v>66</v>
      </c>
      <c r="E129" s="16">
        <v>1.65</v>
      </c>
      <c r="F129" s="16">
        <v>0.22700000000000001</v>
      </c>
      <c r="G129" s="3" t="s">
        <v>690</v>
      </c>
      <c r="H129" s="3" t="s">
        <v>702</v>
      </c>
      <c r="I129" s="3" t="s">
        <v>213</v>
      </c>
    </row>
    <row r="130" spans="1:9" x14ac:dyDescent="0.15">
      <c r="A130" t="s">
        <v>130</v>
      </c>
      <c r="B130" s="3" t="s">
        <v>253</v>
      </c>
      <c r="C130" s="3" t="s">
        <v>66</v>
      </c>
      <c r="D130" s="3" t="s">
        <v>292</v>
      </c>
      <c r="E130" s="16">
        <v>9.35</v>
      </c>
      <c r="F130" s="16">
        <v>7.37</v>
      </c>
      <c r="G130" s="3" t="s">
        <v>690</v>
      </c>
      <c r="H130" s="3" t="s">
        <v>703</v>
      </c>
      <c r="I130" s="3" t="s">
        <v>841</v>
      </c>
    </row>
    <row r="131" spans="1:9" x14ac:dyDescent="0.15">
      <c r="A131" t="s">
        <v>130</v>
      </c>
      <c r="B131" s="3" t="s">
        <v>254</v>
      </c>
      <c r="C131" s="3" t="s">
        <v>66</v>
      </c>
      <c r="E131" s="16">
        <v>1.26</v>
      </c>
      <c r="F131" s="16">
        <v>-8.5000000000000006E-2</v>
      </c>
      <c r="G131" s="3" t="s">
        <v>690</v>
      </c>
      <c r="H131" s="3" t="s">
        <v>701</v>
      </c>
      <c r="I131" s="3" t="s">
        <v>133</v>
      </c>
    </row>
    <row r="132" spans="1:9" x14ac:dyDescent="0.15">
      <c r="A132" t="s">
        <v>130</v>
      </c>
      <c r="B132" s="3" t="s">
        <v>255</v>
      </c>
      <c r="C132" s="3" t="s">
        <v>66</v>
      </c>
      <c r="E132" s="16">
        <v>0.48099999999999998</v>
      </c>
      <c r="F132" s="16">
        <v>-0.66100000000000003</v>
      </c>
      <c r="G132" s="3" t="s">
        <v>690</v>
      </c>
      <c r="H132" s="3" t="s">
        <v>702</v>
      </c>
      <c r="I132" s="3" t="s">
        <v>133</v>
      </c>
    </row>
    <row r="133" spans="1:9" x14ac:dyDescent="0.15">
      <c r="A133" t="s">
        <v>130</v>
      </c>
      <c r="B133" s="3" t="s">
        <v>117</v>
      </c>
      <c r="C133" s="3" t="s">
        <v>66</v>
      </c>
      <c r="E133" s="16">
        <v>6.88</v>
      </c>
      <c r="F133" s="16">
        <v>5.09</v>
      </c>
      <c r="G133" s="3" t="s">
        <v>681</v>
      </c>
      <c r="H133" s="3" t="s">
        <v>700</v>
      </c>
      <c r="I133" s="3" t="s">
        <v>833</v>
      </c>
    </row>
    <row r="134" spans="1:9" x14ac:dyDescent="0.15">
      <c r="A134" t="s">
        <v>130</v>
      </c>
      <c r="B134" s="3" t="s">
        <v>223</v>
      </c>
      <c r="C134" s="3" t="s">
        <v>66</v>
      </c>
      <c r="E134" s="16">
        <v>15.6</v>
      </c>
      <c r="F134" s="16">
        <v>18.8</v>
      </c>
      <c r="G134" s="3" t="s">
        <v>681</v>
      </c>
      <c r="H134" s="3" t="s">
        <v>704</v>
      </c>
      <c r="I134" s="3" t="s">
        <v>217</v>
      </c>
    </row>
    <row r="135" spans="1:9" x14ac:dyDescent="0.15">
      <c r="A135" t="s">
        <v>130</v>
      </c>
      <c r="B135" s="3" t="s">
        <v>224</v>
      </c>
      <c r="C135" s="3" t="s">
        <v>66</v>
      </c>
      <c r="E135" s="16">
        <v>1.83</v>
      </c>
      <c r="F135" s="16">
        <v>0.46500000000000002</v>
      </c>
      <c r="G135" s="3" t="s">
        <v>681</v>
      </c>
      <c r="H135" s="3" t="s">
        <v>701</v>
      </c>
      <c r="I135" s="3" t="s">
        <v>213</v>
      </c>
    </row>
    <row r="136" spans="1:9" x14ac:dyDescent="0.15">
      <c r="A136" t="s">
        <v>130</v>
      </c>
      <c r="B136" s="3" t="s">
        <v>225</v>
      </c>
      <c r="C136" s="3" t="s">
        <v>66</v>
      </c>
      <c r="E136" s="16">
        <v>0.90300000000000002</v>
      </c>
      <c r="F136" s="16">
        <v>-0.29099999999999998</v>
      </c>
      <c r="G136" s="3" t="s">
        <v>681</v>
      </c>
      <c r="H136" s="3" t="s">
        <v>702</v>
      </c>
      <c r="I136" s="3" t="s">
        <v>213</v>
      </c>
    </row>
    <row r="137" spans="1:9" x14ac:dyDescent="0.15">
      <c r="A137" t="s">
        <v>130</v>
      </c>
      <c r="B137" s="3" t="s">
        <v>226</v>
      </c>
      <c r="C137" s="3" t="s">
        <v>66</v>
      </c>
      <c r="E137" s="16">
        <v>6.68</v>
      </c>
      <c r="F137" s="16">
        <v>4.8600000000000003</v>
      </c>
      <c r="G137" s="3" t="s">
        <v>681</v>
      </c>
      <c r="H137" s="3" t="s">
        <v>703</v>
      </c>
      <c r="I137" s="3" t="s">
        <v>221</v>
      </c>
    </row>
    <row r="138" spans="1:9" x14ac:dyDescent="0.15">
      <c r="A138" t="s">
        <v>130</v>
      </c>
      <c r="B138" s="3" t="s">
        <v>227</v>
      </c>
      <c r="C138" s="3" t="s">
        <v>66</v>
      </c>
      <c r="E138" s="16">
        <v>0.35899999999999999</v>
      </c>
      <c r="F138" s="16">
        <v>-0.72899999999999998</v>
      </c>
      <c r="G138" s="3" t="s">
        <v>681</v>
      </c>
      <c r="H138" s="3" t="s">
        <v>701</v>
      </c>
      <c r="I138" s="3" t="s">
        <v>133</v>
      </c>
    </row>
    <row r="139" spans="1:9" x14ac:dyDescent="0.15">
      <c r="A139" t="s">
        <v>130</v>
      </c>
      <c r="B139" s="3" t="s">
        <v>228</v>
      </c>
      <c r="C139" s="3" t="s">
        <v>66</v>
      </c>
      <c r="E139" s="16">
        <v>0.22</v>
      </c>
      <c r="F139" s="16">
        <v>-0.79500000000000004</v>
      </c>
      <c r="G139" s="3" t="s">
        <v>681</v>
      </c>
      <c r="H139" s="3" t="s">
        <v>702</v>
      </c>
      <c r="I139" s="3" t="s">
        <v>133</v>
      </c>
    </row>
    <row r="140" spans="1:9" x14ac:dyDescent="0.15">
      <c r="A140" t="s">
        <v>130</v>
      </c>
      <c r="B140" s="3" t="s">
        <v>119</v>
      </c>
      <c r="C140" s="3" t="s">
        <v>66</v>
      </c>
      <c r="E140" s="16">
        <v>8.93</v>
      </c>
      <c r="F140" s="16">
        <v>7.15</v>
      </c>
      <c r="G140" s="3" t="s">
        <v>682</v>
      </c>
      <c r="H140" s="3" t="s">
        <v>700</v>
      </c>
      <c r="I140" s="3" t="s">
        <v>833</v>
      </c>
    </row>
    <row r="141" spans="1:9" x14ac:dyDescent="0.15">
      <c r="A141" t="s">
        <v>130</v>
      </c>
      <c r="B141" s="3" t="s">
        <v>229</v>
      </c>
      <c r="C141" s="3" t="s">
        <v>66</v>
      </c>
      <c r="E141" s="16">
        <v>15.6</v>
      </c>
      <c r="F141" s="16">
        <v>19.2</v>
      </c>
      <c r="G141" s="3" t="s">
        <v>682</v>
      </c>
      <c r="H141" s="3" t="s">
        <v>704</v>
      </c>
      <c r="I141" s="3" t="s">
        <v>217</v>
      </c>
    </row>
    <row r="142" spans="1:9" x14ac:dyDescent="0.15">
      <c r="A142" t="s">
        <v>130</v>
      </c>
      <c r="B142" s="3" t="s">
        <v>230</v>
      </c>
      <c r="C142" s="3" t="s">
        <v>66</v>
      </c>
      <c r="E142" s="16">
        <v>2.0299999999999998</v>
      </c>
      <c r="F142" s="16">
        <v>0.63800000000000001</v>
      </c>
      <c r="G142" s="3" t="s">
        <v>682</v>
      </c>
      <c r="H142" s="3" t="s">
        <v>701</v>
      </c>
      <c r="I142" s="3" t="s">
        <v>213</v>
      </c>
    </row>
    <row r="143" spans="1:9" x14ac:dyDescent="0.15">
      <c r="A143" t="s">
        <v>130</v>
      </c>
      <c r="B143" s="3" t="s">
        <v>231</v>
      </c>
      <c r="C143" s="3" t="s">
        <v>66</v>
      </c>
      <c r="E143" s="16">
        <v>0.93899999999999995</v>
      </c>
      <c r="F143" s="16">
        <v>-0.26100000000000001</v>
      </c>
      <c r="G143" s="3" t="s">
        <v>682</v>
      </c>
      <c r="H143" s="3" t="s">
        <v>702</v>
      </c>
      <c r="I143" s="3" t="s">
        <v>213</v>
      </c>
    </row>
    <row r="144" spans="1:9" x14ac:dyDescent="0.15">
      <c r="A144" t="s">
        <v>130</v>
      </c>
      <c r="B144" s="3" t="s">
        <v>232</v>
      </c>
      <c r="C144" s="3" t="s">
        <v>66</v>
      </c>
      <c r="E144" s="16">
        <v>9.0299999999999994</v>
      </c>
      <c r="F144" s="16">
        <v>7.17</v>
      </c>
      <c r="G144" s="3" t="s">
        <v>682</v>
      </c>
      <c r="H144" s="3" t="s">
        <v>703</v>
      </c>
      <c r="I144" s="3" t="s">
        <v>221</v>
      </c>
    </row>
    <row r="145" spans="1:9" x14ac:dyDescent="0.15">
      <c r="A145" t="s">
        <v>130</v>
      </c>
      <c r="B145" s="3" t="s">
        <v>233</v>
      </c>
      <c r="C145" s="3" t="s">
        <v>66</v>
      </c>
      <c r="E145" s="16">
        <v>9.4E-2</v>
      </c>
      <c r="F145" s="16">
        <v>-0.85199999999999998</v>
      </c>
      <c r="G145" s="3" t="s">
        <v>682</v>
      </c>
      <c r="H145" s="3" t="s">
        <v>701</v>
      </c>
      <c r="I145" s="3" t="s">
        <v>133</v>
      </c>
    </row>
    <row r="146" spans="1:9" x14ac:dyDescent="0.15">
      <c r="A146" t="s">
        <v>130</v>
      </c>
      <c r="B146" s="3" t="s">
        <v>134</v>
      </c>
      <c r="C146" s="3" t="s">
        <v>132</v>
      </c>
      <c r="E146" s="16">
        <v>0.42199999999999999</v>
      </c>
      <c r="F146" s="16">
        <v>-0.68899999999999995</v>
      </c>
      <c r="G146" s="3" t="s">
        <v>682</v>
      </c>
      <c r="H146" s="3" t="s">
        <v>702</v>
      </c>
      <c r="I146" s="3" t="s">
        <v>133</v>
      </c>
    </row>
    <row r="147" spans="1:9" x14ac:dyDescent="0.15">
      <c r="A147" t="s">
        <v>130</v>
      </c>
      <c r="B147" s="3" t="s">
        <v>216</v>
      </c>
      <c r="C147" s="3" t="s">
        <v>66</v>
      </c>
      <c r="E147" s="16">
        <v>15.6</v>
      </c>
      <c r="F147" s="16">
        <v>28.7</v>
      </c>
      <c r="G147" s="3" t="s">
        <v>709</v>
      </c>
      <c r="H147" s="3" t="s">
        <v>704</v>
      </c>
      <c r="I147" s="3" t="s">
        <v>217</v>
      </c>
    </row>
    <row r="148" spans="1:9" x14ac:dyDescent="0.15">
      <c r="A148" t="s">
        <v>130</v>
      </c>
      <c r="B148" s="3" t="s">
        <v>218</v>
      </c>
      <c r="C148" s="3" t="s">
        <v>66</v>
      </c>
      <c r="E148" s="16">
        <v>1.24</v>
      </c>
      <c r="F148" s="16">
        <v>-0.03</v>
      </c>
      <c r="G148" s="3" t="s">
        <v>709</v>
      </c>
      <c r="H148" s="3" t="s">
        <v>701</v>
      </c>
      <c r="I148" s="3" t="s">
        <v>213</v>
      </c>
    </row>
    <row r="149" spans="1:9" x14ac:dyDescent="0.15">
      <c r="A149" t="s">
        <v>130</v>
      </c>
      <c r="B149" s="3" t="s">
        <v>219</v>
      </c>
      <c r="C149" s="3" t="s">
        <v>66</v>
      </c>
      <c r="E149" s="16">
        <v>0.25</v>
      </c>
      <c r="F149" s="16">
        <v>-0.71299999999999997</v>
      </c>
      <c r="G149" s="3" t="s">
        <v>709</v>
      </c>
      <c r="H149" s="3" t="s">
        <v>702</v>
      </c>
      <c r="I149" s="3" t="s">
        <v>213</v>
      </c>
    </row>
    <row r="150" spans="1:9" x14ac:dyDescent="0.15">
      <c r="A150" t="s">
        <v>130</v>
      </c>
      <c r="B150" s="3" t="s">
        <v>220</v>
      </c>
      <c r="C150" s="3" t="s">
        <v>66</v>
      </c>
      <c r="E150" s="16">
        <v>15.6</v>
      </c>
      <c r="F150" s="16">
        <v>14.2</v>
      </c>
      <c r="G150" s="3" t="s">
        <v>709</v>
      </c>
      <c r="H150" s="3" t="s">
        <v>703</v>
      </c>
      <c r="I150" s="3" t="s">
        <v>221</v>
      </c>
    </row>
    <row r="151" spans="1:9" x14ac:dyDescent="0.15">
      <c r="A151" t="s">
        <v>130</v>
      </c>
      <c r="B151" s="3" t="s">
        <v>222</v>
      </c>
      <c r="C151" s="3" t="s">
        <v>66</v>
      </c>
      <c r="E151" s="16">
        <v>2.5999999999999999E-2</v>
      </c>
      <c r="F151" s="16">
        <v>-0.86499999999999999</v>
      </c>
      <c r="G151" s="3" t="s">
        <v>709</v>
      </c>
      <c r="H151" s="3" t="s">
        <v>701</v>
      </c>
      <c r="I151" s="3" t="s">
        <v>133</v>
      </c>
    </row>
    <row r="152" spans="1:9" x14ac:dyDescent="0.15">
      <c r="A152" t="s">
        <v>130</v>
      </c>
      <c r="B152" s="3" t="s">
        <v>131</v>
      </c>
      <c r="C152" s="3" t="s">
        <v>132</v>
      </c>
      <c r="E152" s="16">
        <v>0.88100000000000001</v>
      </c>
      <c r="F152" s="16">
        <v>-0.39600000000000002</v>
      </c>
      <c r="G152" s="3" t="s">
        <v>709</v>
      </c>
      <c r="H152" s="3" t="s">
        <v>702</v>
      </c>
      <c r="I152" s="3" t="s">
        <v>133</v>
      </c>
    </row>
    <row r="153" spans="1:9" x14ac:dyDescent="0.15">
      <c r="A153" t="s">
        <v>130</v>
      </c>
      <c r="B153" s="3" t="s">
        <v>121</v>
      </c>
      <c r="C153" s="3" t="s">
        <v>66</v>
      </c>
      <c r="E153" s="16">
        <v>10.1</v>
      </c>
      <c r="F153" s="16">
        <v>8.32</v>
      </c>
      <c r="G153" s="3" t="s">
        <v>680</v>
      </c>
      <c r="H153" s="3" t="s">
        <v>700</v>
      </c>
      <c r="I153" s="3" t="s">
        <v>833</v>
      </c>
    </row>
    <row r="154" spans="1:9" x14ac:dyDescent="0.15">
      <c r="A154" t="s">
        <v>130</v>
      </c>
      <c r="B154" s="3" t="s">
        <v>70</v>
      </c>
      <c r="C154" s="3" t="s">
        <v>66</v>
      </c>
      <c r="E154" s="16">
        <v>15.6</v>
      </c>
      <c r="F154" s="16">
        <v>27.3</v>
      </c>
      <c r="G154" s="3" t="s">
        <v>680</v>
      </c>
      <c r="H154" s="3" t="s">
        <v>704</v>
      </c>
      <c r="I154" s="3" t="s">
        <v>71</v>
      </c>
    </row>
    <row r="155" spans="1:9" x14ac:dyDescent="0.15">
      <c r="A155" t="s">
        <v>130</v>
      </c>
      <c r="B155" s="3" t="s">
        <v>238</v>
      </c>
      <c r="C155" s="3" t="s">
        <v>66</v>
      </c>
      <c r="E155" s="16">
        <v>2.95</v>
      </c>
      <c r="F155" s="16">
        <v>1.45</v>
      </c>
      <c r="G155" s="3" t="s">
        <v>680</v>
      </c>
      <c r="H155" s="3" t="s">
        <v>701</v>
      </c>
      <c r="I155" s="3" t="s">
        <v>213</v>
      </c>
    </row>
    <row r="156" spans="1:9" x14ac:dyDescent="0.15">
      <c r="A156" t="s">
        <v>130</v>
      </c>
      <c r="B156" s="3" t="s">
        <v>239</v>
      </c>
      <c r="C156" s="3" t="s">
        <v>66</v>
      </c>
      <c r="E156" s="16">
        <v>1.56</v>
      </c>
      <c r="F156" s="16">
        <v>0.24199999999999999</v>
      </c>
      <c r="G156" s="3" t="s">
        <v>680</v>
      </c>
      <c r="H156" s="3" t="s">
        <v>702</v>
      </c>
      <c r="I156" s="3" t="s">
        <v>213</v>
      </c>
    </row>
    <row r="157" spans="1:9" x14ac:dyDescent="0.15">
      <c r="A157" t="s">
        <v>130</v>
      </c>
      <c r="B157" s="3" t="s">
        <v>72</v>
      </c>
      <c r="C157" s="3" t="s">
        <v>66</v>
      </c>
      <c r="D157" s="3" t="s">
        <v>292</v>
      </c>
      <c r="E157" s="16">
        <v>15.6</v>
      </c>
      <c r="F157" s="16">
        <v>13.7</v>
      </c>
      <c r="G157" s="3" t="s">
        <v>680</v>
      </c>
      <c r="H157" s="3" t="s">
        <v>703</v>
      </c>
      <c r="I157" s="3" t="s">
        <v>841</v>
      </c>
    </row>
    <row r="158" spans="1:9" x14ac:dyDescent="0.15">
      <c r="A158" t="s">
        <v>130</v>
      </c>
      <c r="B158" s="3" t="s">
        <v>240</v>
      </c>
      <c r="C158" s="3" t="s">
        <v>66</v>
      </c>
      <c r="E158" s="16">
        <v>0.98499999999999999</v>
      </c>
      <c r="F158" s="16">
        <v>-0.308</v>
      </c>
      <c r="G158" s="3" t="s">
        <v>680</v>
      </c>
      <c r="H158" s="3" t="s">
        <v>701</v>
      </c>
      <c r="I158" s="3" t="s">
        <v>133</v>
      </c>
    </row>
    <row r="159" spans="1:9" x14ac:dyDescent="0.15">
      <c r="A159" t="s">
        <v>130</v>
      </c>
      <c r="B159" s="3" t="s">
        <v>241</v>
      </c>
      <c r="C159" s="3" t="s">
        <v>66</v>
      </c>
      <c r="E159" s="16">
        <v>0.42099999999999999</v>
      </c>
      <c r="F159" s="16">
        <v>-0.70299999999999996</v>
      </c>
      <c r="G159" s="3" t="s">
        <v>680</v>
      </c>
      <c r="H159" s="3" t="s">
        <v>702</v>
      </c>
      <c r="I159" s="3" t="s">
        <v>133</v>
      </c>
    </row>
    <row r="160" spans="1:9" x14ac:dyDescent="0.15">
      <c r="A160" t="s">
        <v>130</v>
      </c>
      <c r="B160" s="3" t="s">
        <v>122</v>
      </c>
      <c r="C160" s="3" t="s">
        <v>66</v>
      </c>
      <c r="E160" s="16">
        <v>6.93</v>
      </c>
      <c r="F160" s="16">
        <v>5.13</v>
      </c>
      <c r="G160" s="3" t="s">
        <v>688</v>
      </c>
      <c r="H160" s="3" t="s">
        <v>700</v>
      </c>
      <c r="I160" s="3" t="s">
        <v>833</v>
      </c>
    </row>
    <row r="161" spans="1:9" x14ac:dyDescent="0.15">
      <c r="A161" t="s">
        <v>130</v>
      </c>
      <c r="B161" s="3" t="s">
        <v>74</v>
      </c>
      <c r="C161" s="3" t="s">
        <v>66</v>
      </c>
      <c r="E161" s="16">
        <v>15.6</v>
      </c>
      <c r="F161" s="16">
        <v>26.3</v>
      </c>
      <c r="G161" s="3" t="s">
        <v>688</v>
      </c>
      <c r="H161" s="3" t="s">
        <v>704</v>
      </c>
      <c r="I161" s="3" t="s">
        <v>71</v>
      </c>
    </row>
    <row r="162" spans="1:9" x14ac:dyDescent="0.15">
      <c r="A162" t="s">
        <v>130</v>
      </c>
      <c r="B162" s="3" t="s">
        <v>256</v>
      </c>
      <c r="C162" s="3" t="s">
        <v>66</v>
      </c>
      <c r="E162" s="16">
        <v>2.7</v>
      </c>
      <c r="F162" s="16">
        <v>1.22</v>
      </c>
      <c r="G162" s="3" t="s">
        <v>688</v>
      </c>
      <c r="H162" s="3" t="s">
        <v>701</v>
      </c>
      <c r="I162" s="3" t="s">
        <v>213</v>
      </c>
    </row>
    <row r="163" spans="1:9" x14ac:dyDescent="0.15">
      <c r="A163" t="s">
        <v>130</v>
      </c>
      <c r="B163" s="3" t="s">
        <v>257</v>
      </c>
      <c r="C163" s="3" t="s">
        <v>66</v>
      </c>
      <c r="E163" s="16">
        <v>1.47</v>
      </c>
      <c r="F163" s="16">
        <v>0.16800000000000001</v>
      </c>
      <c r="G163" s="3" t="s">
        <v>688</v>
      </c>
      <c r="H163" s="3" t="s">
        <v>702</v>
      </c>
      <c r="I163" s="3" t="s">
        <v>213</v>
      </c>
    </row>
    <row r="164" spans="1:9" x14ac:dyDescent="0.15">
      <c r="A164" t="s">
        <v>130</v>
      </c>
      <c r="B164" s="3" t="s">
        <v>75</v>
      </c>
      <c r="C164" s="3" t="s">
        <v>66</v>
      </c>
      <c r="D164" s="3" t="s">
        <v>292</v>
      </c>
      <c r="E164" s="16">
        <v>14.1</v>
      </c>
      <c r="F164" s="16">
        <v>12.1</v>
      </c>
      <c r="G164" s="3" t="s">
        <v>688</v>
      </c>
      <c r="H164" s="3" t="s">
        <v>703</v>
      </c>
      <c r="I164" s="3" t="s">
        <v>841</v>
      </c>
    </row>
    <row r="165" spans="1:9" x14ac:dyDescent="0.15">
      <c r="A165" t="s">
        <v>130</v>
      </c>
      <c r="B165" s="3" t="s">
        <v>258</v>
      </c>
      <c r="C165" s="3" t="s">
        <v>66</v>
      </c>
      <c r="E165" s="16">
        <v>1.4</v>
      </c>
      <c r="F165" s="16">
        <v>2.9000000000000001E-2</v>
      </c>
      <c r="G165" s="3" t="s">
        <v>688</v>
      </c>
      <c r="H165" s="3" t="s">
        <v>701</v>
      </c>
      <c r="I165" s="3" t="s">
        <v>133</v>
      </c>
    </row>
    <row r="166" spans="1:9" x14ac:dyDescent="0.15">
      <c r="A166" t="s">
        <v>130</v>
      </c>
      <c r="B166" s="3" t="s">
        <v>259</v>
      </c>
      <c r="C166" s="3" t="s">
        <v>66</v>
      </c>
      <c r="E166" s="16">
        <v>0.98299999999999998</v>
      </c>
      <c r="F166" s="16">
        <v>-0.311</v>
      </c>
      <c r="G166" s="3" t="s">
        <v>688</v>
      </c>
      <c r="H166" s="3" t="s">
        <v>702</v>
      </c>
      <c r="I166" s="3" t="s">
        <v>133</v>
      </c>
    </row>
    <row r="167" spans="1:9" x14ac:dyDescent="0.15">
      <c r="A167" t="s">
        <v>130</v>
      </c>
      <c r="B167" s="3" t="s">
        <v>120</v>
      </c>
      <c r="C167" s="3" t="s">
        <v>66</v>
      </c>
      <c r="E167" s="16">
        <v>9.19</v>
      </c>
      <c r="F167" s="16">
        <v>7.4</v>
      </c>
      <c r="G167" s="3" t="s">
        <v>686</v>
      </c>
      <c r="H167" s="3" t="s">
        <v>700</v>
      </c>
      <c r="I167" s="3" t="s">
        <v>833</v>
      </c>
    </row>
    <row r="168" spans="1:9" x14ac:dyDescent="0.15">
      <c r="A168" t="s">
        <v>130</v>
      </c>
      <c r="B168" s="3" t="s">
        <v>65</v>
      </c>
      <c r="C168" s="3" t="s">
        <v>66</v>
      </c>
      <c r="E168" s="16">
        <v>13.2</v>
      </c>
      <c r="F168" s="16">
        <v>11.2</v>
      </c>
      <c r="G168" s="3" t="s">
        <v>686</v>
      </c>
      <c r="H168" s="3" t="s">
        <v>704</v>
      </c>
      <c r="I168" s="3" t="s">
        <v>71</v>
      </c>
    </row>
    <row r="169" spans="1:9" x14ac:dyDescent="0.15">
      <c r="A169" t="s">
        <v>130</v>
      </c>
      <c r="B169" s="3" t="s">
        <v>234</v>
      </c>
      <c r="C169" s="3" t="s">
        <v>66</v>
      </c>
      <c r="E169" s="16">
        <v>2.79</v>
      </c>
      <c r="F169" s="16">
        <v>1.28</v>
      </c>
      <c r="G169" s="3" t="s">
        <v>686</v>
      </c>
      <c r="H169" s="3" t="s">
        <v>701</v>
      </c>
      <c r="I169" s="3" t="s">
        <v>213</v>
      </c>
    </row>
    <row r="170" spans="1:9" x14ac:dyDescent="0.15">
      <c r="A170" t="s">
        <v>130</v>
      </c>
      <c r="B170" s="3" t="s">
        <v>235</v>
      </c>
      <c r="C170" s="3" t="s">
        <v>66</v>
      </c>
      <c r="E170" s="16">
        <v>1.49</v>
      </c>
      <c r="F170" s="16">
        <v>0.18099999999999999</v>
      </c>
      <c r="G170" s="3" t="s">
        <v>686</v>
      </c>
      <c r="H170" s="3" t="s">
        <v>702</v>
      </c>
      <c r="I170" s="3" t="s">
        <v>213</v>
      </c>
    </row>
    <row r="171" spans="1:9" x14ac:dyDescent="0.15">
      <c r="A171" t="s">
        <v>130</v>
      </c>
      <c r="B171" s="3" t="s">
        <v>68</v>
      </c>
      <c r="C171" s="3" t="s">
        <v>66</v>
      </c>
      <c r="D171" s="3" t="s">
        <v>292</v>
      </c>
      <c r="E171" s="16">
        <v>13.5</v>
      </c>
      <c r="F171" s="16">
        <v>11.4</v>
      </c>
      <c r="G171" s="3" t="s">
        <v>686</v>
      </c>
      <c r="H171" s="3" t="s">
        <v>703</v>
      </c>
      <c r="I171" s="3" t="s">
        <v>841</v>
      </c>
    </row>
    <row r="172" spans="1:9" x14ac:dyDescent="0.15">
      <c r="A172" t="s">
        <v>130</v>
      </c>
      <c r="B172" s="3" t="s">
        <v>236</v>
      </c>
      <c r="C172" s="3" t="s">
        <v>66</v>
      </c>
      <c r="E172" s="16">
        <v>0.71599999999999997</v>
      </c>
      <c r="F172" s="16">
        <v>-0.50800000000000001</v>
      </c>
      <c r="G172" s="3" t="s">
        <v>686</v>
      </c>
      <c r="H172" s="3" t="s">
        <v>701</v>
      </c>
      <c r="I172" s="3" t="s">
        <v>133</v>
      </c>
    </row>
    <row r="173" spans="1:9" x14ac:dyDescent="0.15">
      <c r="A173" t="s">
        <v>130</v>
      </c>
      <c r="B173" s="3" t="s">
        <v>237</v>
      </c>
      <c r="C173" s="3" t="s">
        <v>66</v>
      </c>
      <c r="E173" s="16">
        <v>0.379</v>
      </c>
      <c r="F173" s="16">
        <v>-0.72399999999999998</v>
      </c>
      <c r="G173" s="3" t="s">
        <v>686</v>
      </c>
      <c r="H173" s="3" t="s">
        <v>702</v>
      </c>
      <c r="I173" s="3" t="s">
        <v>133</v>
      </c>
    </row>
    <row r="174" spans="1:9" x14ac:dyDescent="0.15">
      <c r="A174" t="s">
        <v>130</v>
      </c>
      <c r="B174" s="7" t="s">
        <v>210</v>
      </c>
      <c r="C174" s="3" t="s">
        <v>66</v>
      </c>
      <c r="E174" s="16">
        <v>8.4600000000000009</v>
      </c>
      <c r="F174" s="16">
        <v>6.67</v>
      </c>
      <c r="G174" s="3" t="s">
        <v>677</v>
      </c>
      <c r="H174" s="3" t="s">
        <v>700</v>
      </c>
      <c r="I174" s="3" t="s">
        <v>844</v>
      </c>
    </row>
    <row r="175" spans="1:9" x14ac:dyDescent="0.15">
      <c r="A175" t="s">
        <v>130</v>
      </c>
      <c r="B175" s="7" t="s">
        <v>211</v>
      </c>
      <c r="C175" s="3" t="s">
        <v>66</v>
      </c>
      <c r="E175" s="16">
        <v>15.6</v>
      </c>
      <c r="F175" s="16">
        <v>25.3</v>
      </c>
      <c r="G175" s="3" t="s">
        <v>677</v>
      </c>
      <c r="H175" s="3" t="s">
        <v>704</v>
      </c>
      <c r="I175" s="3" t="s">
        <v>844</v>
      </c>
    </row>
    <row r="176" spans="1:9" x14ac:dyDescent="0.15">
      <c r="A176" t="s">
        <v>130</v>
      </c>
      <c r="B176" s="7" t="s">
        <v>212</v>
      </c>
      <c r="C176" s="3" t="s">
        <v>66</v>
      </c>
      <c r="E176" s="16">
        <v>0.69599999999999995</v>
      </c>
      <c r="F176" s="16">
        <v>-0.50900000000000001</v>
      </c>
      <c r="G176" s="3" t="s">
        <v>677</v>
      </c>
      <c r="H176" s="3" t="s">
        <v>701</v>
      </c>
      <c r="I176" s="3" t="s">
        <v>213</v>
      </c>
    </row>
    <row r="177" spans="1:9" x14ac:dyDescent="0.15">
      <c r="A177" t="s">
        <v>130</v>
      </c>
      <c r="B177" s="7" t="s">
        <v>214</v>
      </c>
      <c r="C177" s="3" t="s">
        <v>66</v>
      </c>
      <c r="E177" s="16">
        <v>0.77400000000000002</v>
      </c>
      <c r="F177" s="16">
        <v>-0.46</v>
      </c>
      <c r="G177" s="3" t="s">
        <v>677</v>
      </c>
      <c r="H177" s="3" t="s">
        <v>702</v>
      </c>
      <c r="I177" s="3" t="s">
        <v>213</v>
      </c>
    </row>
    <row r="178" spans="1:9" x14ac:dyDescent="0.15">
      <c r="A178" t="s">
        <v>130</v>
      </c>
      <c r="B178" s="7" t="s">
        <v>268</v>
      </c>
      <c r="C178" s="3" t="s">
        <v>66</v>
      </c>
      <c r="E178" s="16">
        <v>5.21</v>
      </c>
      <c r="F178" s="16">
        <v>3.49</v>
      </c>
      <c r="G178" s="3" t="s">
        <v>677</v>
      </c>
      <c r="H178" s="3" t="s">
        <v>703</v>
      </c>
      <c r="I178" s="3" t="s">
        <v>269</v>
      </c>
    </row>
    <row r="179" spans="1:9" x14ac:dyDescent="0.15">
      <c r="A179" t="s">
        <v>130</v>
      </c>
      <c r="B179" s="7" t="s">
        <v>270</v>
      </c>
      <c r="C179" s="7" t="s">
        <v>66</v>
      </c>
      <c r="D179" s="9"/>
      <c r="E179" s="16">
        <v>0.19800000000000001</v>
      </c>
      <c r="F179" s="16">
        <v>-0.78200000000000003</v>
      </c>
      <c r="G179" s="3" t="s">
        <v>677</v>
      </c>
      <c r="H179" s="3" t="s">
        <v>701</v>
      </c>
      <c r="I179" s="3" t="s">
        <v>271</v>
      </c>
    </row>
    <row r="180" spans="1:9" x14ac:dyDescent="0.15">
      <c r="A180" t="s">
        <v>130</v>
      </c>
      <c r="B180" s="7" t="s">
        <v>272</v>
      </c>
      <c r="C180" s="7" t="s">
        <v>66</v>
      </c>
      <c r="E180" s="16">
        <v>3.09</v>
      </c>
      <c r="F180" s="16">
        <v>1.51</v>
      </c>
      <c r="G180" s="3" t="s">
        <v>677</v>
      </c>
      <c r="H180" s="3" t="s">
        <v>702</v>
      </c>
      <c r="I180" s="3" t="s">
        <v>271</v>
      </c>
    </row>
    <row r="181" spans="1:9" ht="13" customHeight="1" x14ac:dyDescent="0.15">
      <c r="A181" t="s">
        <v>130</v>
      </c>
      <c r="B181" s="3" t="s">
        <v>284</v>
      </c>
      <c r="C181" s="3" t="s">
        <v>66</v>
      </c>
      <c r="E181" s="16">
        <v>3.66</v>
      </c>
      <c r="F181" s="16">
        <v>2.06</v>
      </c>
      <c r="G181" s="3" t="s">
        <v>708</v>
      </c>
      <c r="H181" s="3" t="s">
        <v>705</v>
      </c>
      <c r="I181" s="3" t="s">
        <v>267</v>
      </c>
    </row>
    <row r="182" spans="1:9" x14ac:dyDescent="0.15">
      <c r="A182" t="s">
        <v>130</v>
      </c>
      <c r="B182" s="3" t="s">
        <v>285</v>
      </c>
      <c r="C182" s="3" t="s">
        <v>66</v>
      </c>
      <c r="E182" s="16">
        <v>4.72</v>
      </c>
      <c r="F182" s="16">
        <v>3.04</v>
      </c>
      <c r="G182" s="3" t="s">
        <v>708</v>
      </c>
      <c r="H182" s="3" t="s">
        <v>705</v>
      </c>
      <c r="I182" s="3" t="s">
        <v>275</v>
      </c>
    </row>
    <row r="183" spans="1:9" x14ac:dyDescent="0.15">
      <c r="A183" t="s">
        <v>130</v>
      </c>
      <c r="B183" s="3" t="s">
        <v>286</v>
      </c>
      <c r="C183" s="3" t="s">
        <v>66</v>
      </c>
      <c r="E183" s="16">
        <v>2.8</v>
      </c>
      <c r="F183" s="16">
        <v>1.24</v>
      </c>
      <c r="G183" s="3" t="s">
        <v>690</v>
      </c>
      <c r="H183" s="3" t="s">
        <v>705</v>
      </c>
      <c r="I183" s="3" t="s">
        <v>267</v>
      </c>
    </row>
    <row r="184" spans="1:9" x14ac:dyDescent="0.15">
      <c r="A184" t="s">
        <v>130</v>
      </c>
      <c r="B184" s="3" t="s">
        <v>287</v>
      </c>
      <c r="C184" s="3" t="s">
        <v>66</v>
      </c>
      <c r="E184" s="16">
        <v>2.2400000000000002</v>
      </c>
      <c r="F184" s="16">
        <v>0.74</v>
      </c>
      <c r="G184" s="3" t="s">
        <v>690</v>
      </c>
      <c r="H184" s="3" t="s">
        <v>705</v>
      </c>
      <c r="I184" s="3" t="s">
        <v>275</v>
      </c>
    </row>
    <row r="185" spans="1:9" x14ac:dyDescent="0.15">
      <c r="A185" t="s">
        <v>130</v>
      </c>
      <c r="B185" s="3" t="s">
        <v>276</v>
      </c>
      <c r="C185" s="3" t="s">
        <v>66</v>
      </c>
      <c r="E185" s="16">
        <v>3.33</v>
      </c>
      <c r="F185" s="16">
        <v>1.79</v>
      </c>
      <c r="G185" s="3" t="s">
        <v>681</v>
      </c>
      <c r="H185" s="3" t="s">
        <v>705</v>
      </c>
      <c r="I185" s="3" t="s">
        <v>267</v>
      </c>
    </row>
    <row r="186" spans="1:9" x14ac:dyDescent="0.15">
      <c r="A186" t="s">
        <v>130</v>
      </c>
      <c r="B186" s="3" t="s">
        <v>277</v>
      </c>
      <c r="C186" s="3" t="s">
        <v>66</v>
      </c>
      <c r="E186" s="16">
        <v>0.72199999999999998</v>
      </c>
      <c r="F186" s="16">
        <v>-0.48399999999999999</v>
      </c>
      <c r="G186" s="3" t="s">
        <v>681</v>
      </c>
      <c r="H186" s="3" t="s">
        <v>705</v>
      </c>
      <c r="I186" s="3" t="s">
        <v>275</v>
      </c>
    </row>
    <row r="187" spans="1:9" x14ac:dyDescent="0.15">
      <c r="A187" t="s">
        <v>130</v>
      </c>
      <c r="B187" s="3" t="s">
        <v>278</v>
      </c>
      <c r="C187" s="3" t="s">
        <v>66</v>
      </c>
      <c r="E187" s="16">
        <v>2.23</v>
      </c>
      <c r="F187" s="16">
        <v>0.82299999999999995</v>
      </c>
      <c r="G187" s="3" t="s">
        <v>682</v>
      </c>
      <c r="H187" s="3" t="s">
        <v>705</v>
      </c>
      <c r="I187" s="3" t="s">
        <v>267</v>
      </c>
    </row>
    <row r="188" spans="1:9" x14ac:dyDescent="0.15">
      <c r="A188" t="s">
        <v>130</v>
      </c>
      <c r="B188" s="3" t="s">
        <v>279</v>
      </c>
      <c r="C188" s="3" t="s">
        <v>66</v>
      </c>
      <c r="E188" s="16">
        <v>1.46</v>
      </c>
      <c r="F188" s="16">
        <v>7.1999999999999995E-2</v>
      </c>
      <c r="G188" s="3" t="s">
        <v>682</v>
      </c>
      <c r="H188" s="3" t="s">
        <v>705</v>
      </c>
      <c r="I188" s="3" t="s">
        <v>275</v>
      </c>
    </row>
    <row r="189" spans="1:9" x14ac:dyDescent="0.15">
      <c r="A189" t="s">
        <v>130</v>
      </c>
      <c r="B189" s="3" t="s">
        <v>273</v>
      </c>
      <c r="C189" s="3" t="s">
        <v>66</v>
      </c>
      <c r="E189" s="16">
        <v>1.04</v>
      </c>
      <c r="F189" s="16">
        <v>-0.17199999999999999</v>
      </c>
      <c r="G189" s="3" t="s">
        <v>709</v>
      </c>
      <c r="H189" s="3" t="s">
        <v>705</v>
      </c>
      <c r="I189" s="3" t="s">
        <v>267</v>
      </c>
    </row>
    <row r="190" spans="1:9" x14ac:dyDescent="0.15">
      <c r="A190" t="s">
        <v>130</v>
      </c>
      <c r="B190" s="3" t="s">
        <v>274</v>
      </c>
      <c r="C190" s="3" t="s">
        <v>66</v>
      </c>
      <c r="E190" s="16">
        <v>1.36</v>
      </c>
      <c r="F190" s="16">
        <v>-1.6E-2</v>
      </c>
      <c r="G190" s="3" t="s">
        <v>709</v>
      </c>
      <c r="H190" s="3" t="s">
        <v>705</v>
      </c>
      <c r="I190" s="3" t="s">
        <v>275</v>
      </c>
    </row>
    <row r="191" spans="1:9" x14ac:dyDescent="0.15">
      <c r="A191" t="s">
        <v>130</v>
      </c>
      <c r="B191" s="3" t="s">
        <v>282</v>
      </c>
      <c r="C191" s="3" t="s">
        <v>66</v>
      </c>
      <c r="E191" s="16">
        <v>1.54</v>
      </c>
      <c r="F191" s="16">
        <v>0.23599999999999999</v>
      </c>
      <c r="G191" s="3" t="s">
        <v>680</v>
      </c>
      <c r="H191" s="3" t="s">
        <v>705</v>
      </c>
      <c r="I191" s="3" t="s">
        <v>267</v>
      </c>
    </row>
    <row r="192" spans="1:9" x14ac:dyDescent="0.15">
      <c r="A192" t="s">
        <v>130</v>
      </c>
      <c r="B192" s="3" t="s">
        <v>283</v>
      </c>
      <c r="C192" s="3" t="s">
        <v>66</v>
      </c>
      <c r="E192" s="16">
        <v>0.48399999999999999</v>
      </c>
      <c r="F192" s="16">
        <v>-0.64900000000000002</v>
      </c>
      <c r="G192" s="3" t="s">
        <v>680</v>
      </c>
      <c r="H192" s="3" t="s">
        <v>705</v>
      </c>
      <c r="I192" s="3" t="s">
        <v>275</v>
      </c>
    </row>
    <row r="193" spans="1:9" x14ac:dyDescent="0.15">
      <c r="A193" t="s">
        <v>130</v>
      </c>
      <c r="B193" s="3" t="s">
        <v>288</v>
      </c>
      <c r="C193" s="3" t="s">
        <v>66</v>
      </c>
      <c r="E193" s="16">
        <v>0.88200000000000001</v>
      </c>
      <c r="F193" s="16">
        <v>-0.30199999999999999</v>
      </c>
      <c r="G193" s="3" t="s">
        <v>688</v>
      </c>
      <c r="H193" s="3" t="s">
        <v>705</v>
      </c>
      <c r="I193" s="3" t="s">
        <v>267</v>
      </c>
    </row>
    <row r="194" spans="1:9" x14ac:dyDescent="0.15">
      <c r="A194" t="s">
        <v>130</v>
      </c>
      <c r="B194" s="3" t="s">
        <v>289</v>
      </c>
      <c r="C194" s="3" t="s">
        <v>66</v>
      </c>
      <c r="E194" s="16">
        <v>4.2999999999999997E-2</v>
      </c>
      <c r="F194" s="16">
        <v>-0.85299999999999998</v>
      </c>
      <c r="G194" s="3" t="s">
        <v>688</v>
      </c>
      <c r="H194" s="3" t="s">
        <v>705</v>
      </c>
      <c r="I194" s="3" t="s">
        <v>275</v>
      </c>
    </row>
    <row r="195" spans="1:9" x14ac:dyDescent="0.15">
      <c r="A195" t="s">
        <v>130</v>
      </c>
      <c r="B195" s="3" t="s">
        <v>280</v>
      </c>
      <c r="C195" s="3" t="s">
        <v>66</v>
      </c>
      <c r="E195" s="16">
        <v>1.1499999999999999</v>
      </c>
      <c r="F195" s="16">
        <v>-9.0999999999999998E-2</v>
      </c>
      <c r="G195" s="3" t="s">
        <v>686</v>
      </c>
      <c r="H195" s="3" t="s">
        <v>705</v>
      </c>
      <c r="I195" s="3" t="s">
        <v>267</v>
      </c>
    </row>
    <row r="196" spans="1:9" x14ac:dyDescent="0.15">
      <c r="A196" t="s">
        <v>130</v>
      </c>
      <c r="B196" s="3" t="s">
        <v>281</v>
      </c>
      <c r="C196" s="3" t="s">
        <v>66</v>
      </c>
      <c r="E196" s="16">
        <v>8.6999999999999994E-2</v>
      </c>
      <c r="F196" s="16">
        <v>-0.83</v>
      </c>
      <c r="G196" s="3" t="s">
        <v>686</v>
      </c>
      <c r="H196" s="3" t="s">
        <v>705</v>
      </c>
      <c r="I196" s="3" t="s">
        <v>275</v>
      </c>
    </row>
    <row r="197" spans="1:9" x14ac:dyDescent="0.15">
      <c r="A197" t="s">
        <v>130</v>
      </c>
      <c r="B197" s="7" t="s">
        <v>266</v>
      </c>
      <c r="C197" s="3" t="s">
        <v>66</v>
      </c>
      <c r="E197" s="16">
        <v>1.1100000000000001</v>
      </c>
      <c r="F197" s="16">
        <v>-0.193</v>
      </c>
      <c r="G197" s="3" t="s">
        <v>677</v>
      </c>
      <c r="H197" s="3" t="s">
        <v>705</v>
      </c>
      <c r="I197" s="3" t="s">
        <v>845</v>
      </c>
    </row>
    <row r="198" spans="1:9" x14ac:dyDescent="0.15">
      <c r="A198" t="s">
        <v>130</v>
      </c>
      <c r="B198" s="7" t="s">
        <v>215</v>
      </c>
      <c r="C198" s="3" t="s">
        <v>66</v>
      </c>
      <c r="E198" s="16">
        <v>0.104</v>
      </c>
      <c r="F198" s="16">
        <v>-0.82799999999999996</v>
      </c>
      <c r="G198" s="3" t="s">
        <v>677</v>
      </c>
      <c r="H198" s="3" t="s">
        <v>705</v>
      </c>
    </row>
    <row r="199" spans="1:9" ht="13" customHeight="1" x14ac:dyDescent="0.15">
      <c r="A199" t="s">
        <v>130</v>
      </c>
      <c r="B199" s="3" t="s">
        <v>260</v>
      </c>
      <c r="C199" s="3" t="s">
        <v>66</v>
      </c>
      <c r="E199" s="16">
        <v>15.6</v>
      </c>
      <c r="F199" s="16">
        <v>26.2</v>
      </c>
      <c r="G199" t="s">
        <v>710</v>
      </c>
      <c r="I199" s="3" t="s">
        <v>843</v>
      </c>
    </row>
    <row r="200" spans="1:9" x14ac:dyDescent="0.15">
      <c r="A200" t="s">
        <v>130</v>
      </c>
      <c r="B200" s="3" t="s">
        <v>261</v>
      </c>
      <c r="C200" s="3" t="s">
        <v>66</v>
      </c>
      <c r="E200" s="16">
        <v>0.71799999999999997</v>
      </c>
      <c r="F200" s="16">
        <v>-0.47799999999999998</v>
      </c>
      <c r="G200" t="s">
        <v>710</v>
      </c>
      <c r="H200" s="3" t="s">
        <v>701</v>
      </c>
      <c r="I200" s="3" t="s">
        <v>262</v>
      </c>
    </row>
    <row r="201" spans="1:9" x14ac:dyDescent="0.15">
      <c r="A201" t="s">
        <v>130</v>
      </c>
      <c r="B201" s="3" t="s">
        <v>263</v>
      </c>
      <c r="C201" s="3" t="s">
        <v>66</v>
      </c>
      <c r="E201" s="16">
        <v>1.66</v>
      </c>
      <c r="F201" s="16">
        <v>0.25900000000000001</v>
      </c>
      <c r="G201" t="s">
        <v>710</v>
      </c>
      <c r="H201" s="3" t="s">
        <v>702</v>
      </c>
      <c r="I201" s="3" t="s">
        <v>262</v>
      </c>
    </row>
    <row r="202" spans="1:9" x14ac:dyDescent="0.15">
      <c r="A202" t="s">
        <v>130</v>
      </c>
      <c r="B202" s="3" t="s">
        <v>135</v>
      </c>
      <c r="C202" s="3" t="s">
        <v>132</v>
      </c>
      <c r="E202" s="16">
        <v>1.24</v>
      </c>
      <c r="F202" s="16">
        <v>-7.6999999999999999E-2</v>
      </c>
      <c r="G202" t="s">
        <v>710</v>
      </c>
      <c r="H202" s="3" t="s">
        <v>705</v>
      </c>
      <c r="I202" s="3" t="s">
        <v>136</v>
      </c>
    </row>
    <row r="203" spans="1:9" x14ac:dyDescent="0.15">
      <c r="A203" t="s">
        <v>130</v>
      </c>
      <c r="B203" s="3" t="s">
        <v>290</v>
      </c>
      <c r="C203" s="3" t="s">
        <v>66</v>
      </c>
      <c r="E203" s="16">
        <v>15.6</v>
      </c>
      <c r="F203" s="16">
        <v>18.7</v>
      </c>
      <c r="G203" s="3" t="s">
        <v>673</v>
      </c>
      <c r="H203" s="3" t="s">
        <v>704</v>
      </c>
      <c r="I203" s="7" t="s">
        <v>842</v>
      </c>
    </row>
    <row r="204" spans="1:9" x14ac:dyDescent="0.15">
      <c r="A204" t="s">
        <v>130</v>
      </c>
      <c r="B204" s="3" t="s">
        <v>264</v>
      </c>
      <c r="C204" s="3" t="s">
        <v>66</v>
      </c>
      <c r="E204" s="16">
        <v>15.6</v>
      </c>
      <c r="F204" s="16">
        <v>18.5</v>
      </c>
      <c r="G204" s="3" t="s">
        <v>672</v>
      </c>
      <c r="H204" s="3" t="s">
        <v>704</v>
      </c>
      <c r="I204" s="7" t="s">
        <v>842</v>
      </c>
    </row>
    <row r="205" spans="1:9" x14ac:dyDescent="0.15">
      <c r="A205" t="s">
        <v>130</v>
      </c>
      <c r="B205" s="3" t="s">
        <v>265</v>
      </c>
      <c r="C205" s="3" t="s">
        <v>66</v>
      </c>
      <c r="E205" s="16">
        <v>6.51</v>
      </c>
      <c r="F205" s="16">
        <v>4.71</v>
      </c>
      <c r="G205" s="3" t="s">
        <v>689</v>
      </c>
      <c r="H205" s="3" t="s">
        <v>704</v>
      </c>
      <c r="I205" s="7" t="s">
        <v>842</v>
      </c>
    </row>
    <row r="206" spans="1:9" ht="13" customHeight="1" x14ac:dyDescent="0.15">
      <c r="A206" t="s">
        <v>130</v>
      </c>
      <c r="B206" s="3" t="s">
        <v>190</v>
      </c>
      <c r="C206" s="3" t="s">
        <v>57</v>
      </c>
      <c r="E206" s="16">
        <v>1.32</v>
      </c>
      <c r="F206" s="16">
        <v>-1.6E-2</v>
      </c>
      <c r="G206" s="3" t="s">
        <v>711</v>
      </c>
      <c r="H206" s="3" t="s">
        <v>728</v>
      </c>
      <c r="I206" s="3" t="s">
        <v>124</v>
      </c>
    </row>
    <row r="207" spans="1:9" x14ac:dyDescent="0.15">
      <c r="A207" t="s">
        <v>130</v>
      </c>
      <c r="B207" s="3" t="s">
        <v>191</v>
      </c>
      <c r="C207" s="3" t="s">
        <v>57</v>
      </c>
      <c r="E207" s="16">
        <v>15.2</v>
      </c>
      <c r="F207" s="16">
        <v>13.3</v>
      </c>
      <c r="G207" s="3" t="s">
        <v>673</v>
      </c>
      <c r="H207" s="3" t="s">
        <v>699</v>
      </c>
      <c r="I207" s="3" t="s">
        <v>60</v>
      </c>
    </row>
    <row r="208" spans="1:9" x14ac:dyDescent="0.15">
      <c r="A208" t="s">
        <v>130</v>
      </c>
      <c r="B208" s="3" t="s">
        <v>59</v>
      </c>
      <c r="C208" s="3" t="s">
        <v>57</v>
      </c>
      <c r="E208" s="16">
        <v>1.1000000000000001</v>
      </c>
      <c r="F208" s="16">
        <v>-0.189</v>
      </c>
      <c r="G208" s="3" t="s">
        <v>673</v>
      </c>
      <c r="H208" s="3" t="s">
        <v>703</v>
      </c>
      <c r="I208" s="3" t="s">
        <v>192</v>
      </c>
    </row>
    <row r="209" spans="1:9" x14ac:dyDescent="0.15">
      <c r="A209" t="s">
        <v>130</v>
      </c>
      <c r="B209" s="3" t="s">
        <v>193</v>
      </c>
      <c r="C209" s="3" t="s">
        <v>57</v>
      </c>
      <c r="E209" s="16">
        <v>0.156</v>
      </c>
      <c r="F209" s="16">
        <v>-0.81</v>
      </c>
      <c r="G209" s="3" t="s">
        <v>673</v>
      </c>
      <c r="H209" s="3" t="s">
        <v>701</v>
      </c>
      <c r="I209" s="3" t="s">
        <v>194</v>
      </c>
    </row>
    <row r="210" spans="1:9" x14ac:dyDescent="0.15">
      <c r="A210" t="s">
        <v>130</v>
      </c>
      <c r="B210" s="3" t="s">
        <v>195</v>
      </c>
      <c r="C210" s="3" t="s">
        <v>57</v>
      </c>
      <c r="E210" s="16">
        <v>0.91700000000000004</v>
      </c>
      <c r="F210" s="16">
        <v>-0.375</v>
      </c>
      <c r="G210" s="3" t="s">
        <v>673</v>
      </c>
      <c r="H210" s="3" t="s">
        <v>702</v>
      </c>
      <c r="I210" s="3" t="s">
        <v>194</v>
      </c>
    </row>
    <row r="211" spans="1:9" x14ac:dyDescent="0.15">
      <c r="A211" t="s">
        <v>130</v>
      </c>
      <c r="B211" s="3" t="s">
        <v>196</v>
      </c>
      <c r="C211" s="3" t="s">
        <v>57</v>
      </c>
      <c r="E211" s="16">
        <v>2.85</v>
      </c>
      <c r="F211" s="16">
        <v>1.3</v>
      </c>
      <c r="G211" s="3" t="s">
        <v>673</v>
      </c>
      <c r="H211" s="3" t="s">
        <v>705</v>
      </c>
      <c r="I211" s="3" t="s">
        <v>194</v>
      </c>
    </row>
    <row r="212" spans="1:9" x14ac:dyDescent="0.15">
      <c r="A212" t="s">
        <v>130</v>
      </c>
      <c r="B212" s="3" t="s">
        <v>61</v>
      </c>
      <c r="C212" s="3" t="s">
        <v>57</v>
      </c>
      <c r="E212" s="16">
        <v>15.6</v>
      </c>
      <c r="F212" s="16">
        <v>22.7</v>
      </c>
      <c r="G212" s="3" t="s">
        <v>679</v>
      </c>
      <c r="I212" s="3" t="s">
        <v>62</v>
      </c>
    </row>
    <row r="213" spans="1:9" x14ac:dyDescent="0.15">
      <c r="A213" t="s">
        <v>130</v>
      </c>
      <c r="B213" s="3" t="s">
        <v>197</v>
      </c>
      <c r="C213" s="3" t="s">
        <v>57</v>
      </c>
      <c r="E213" s="16">
        <v>15.6</v>
      </c>
      <c r="F213" s="16">
        <v>14.3</v>
      </c>
      <c r="G213" s="3" t="s">
        <v>672</v>
      </c>
      <c r="H213" s="3" t="s">
        <v>699</v>
      </c>
      <c r="I213" s="3" t="s">
        <v>64</v>
      </c>
    </row>
    <row r="214" spans="1:9" x14ac:dyDescent="0.15">
      <c r="A214" t="s">
        <v>130</v>
      </c>
      <c r="B214" s="3" t="s">
        <v>63</v>
      </c>
      <c r="C214" s="3" t="s">
        <v>57</v>
      </c>
      <c r="E214" s="16">
        <v>0.76800000000000002</v>
      </c>
      <c r="F214" s="16">
        <v>-0.437</v>
      </c>
      <c r="G214" s="3" t="s">
        <v>672</v>
      </c>
      <c r="H214" s="3" t="s">
        <v>703</v>
      </c>
      <c r="I214" s="3" t="s">
        <v>198</v>
      </c>
    </row>
    <row r="215" spans="1:9" x14ac:dyDescent="0.15">
      <c r="A215" t="s">
        <v>130</v>
      </c>
      <c r="B215" s="3" t="s">
        <v>199</v>
      </c>
      <c r="C215" s="3" t="s">
        <v>57</v>
      </c>
      <c r="E215" s="16">
        <v>0.30599999999999999</v>
      </c>
      <c r="F215" s="16">
        <v>-0.751</v>
      </c>
      <c r="G215" s="3" t="s">
        <v>672</v>
      </c>
      <c r="H215" s="3" t="s">
        <v>701</v>
      </c>
      <c r="I215" s="3" t="s">
        <v>200</v>
      </c>
    </row>
    <row r="216" spans="1:9" x14ac:dyDescent="0.15">
      <c r="A216" t="s">
        <v>130</v>
      </c>
      <c r="B216" s="3" t="s">
        <v>201</v>
      </c>
      <c r="C216" s="3" t="s">
        <v>57</v>
      </c>
      <c r="E216" s="16">
        <v>0.35499999999999998</v>
      </c>
      <c r="F216" s="16">
        <v>-0.74399999999999999</v>
      </c>
      <c r="G216" s="3" t="s">
        <v>672</v>
      </c>
      <c r="H216" s="3" t="s">
        <v>702</v>
      </c>
      <c r="I216" s="3" t="s">
        <v>200</v>
      </c>
    </row>
    <row r="217" spans="1:9" x14ac:dyDescent="0.15">
      <c r="A217" t="s">
        <v>130</v>
      </c>
      <c r="B217" s="3" t="s">
        <v>202</v>
      </c>
      <c r="C217" s="3" t="s">
        <v>57</v>
      </c>
      <c r="E217" s="16">
        <v>1.41</v>
      </c>
      <c r="F217" s="16">
        <v>3.4000000000000002E-2</v>
      </c>
      <c r="G217" s="3" t="s">
        <v>672</v>
      </c>
      <c r="H217" s="3" t="s">
        <v>705</v>
      </c>
      <c r="I217" s="3" t="s">
        <v>200</v>
      </c>
    </row>
    <row r="218" spans="1:9" x14ac:dyDescent="0.15">
      <c r="A218" t="s">
        <v>130</v>
      </c>
      <c r="B218" s="3" t="s">
        <v>303</v>
      </c>
      <c r="C218" s="3" t="s">
        <v>86</v>
      </c>
      <c r="E218" s="16">
        <v>3.76</v>
      </c>
      <c r="F218" s="16">
        <v>2.13</v>
      </c>
      <c r="G218" s="3" t="s">
        <v>689</v>
      </c>
      <c r="H218" s="3" t="s">
        <v>699</v>
      </c>
      <c r="I218" s="3" t="s">
        <v>304</v>
      </c>
    </row>
    <row r="219" spans="1:9" x14ac:dyDescent="0.15">
      <c r="A219" t="s">
        <v>130</v>
      </c>
      <c r="B219" s="3" t="s">
        <v>85</v>
      </c>
      <c r="C219" s="3" t="s">
        <v>86</v>
      </c>
      <c r="E219" s="16">
        <v>0.58899999999999997</v>
      </c>
      <c r="F219" s="16">
        <v>-0.55000000000000004</v>
      </c>
      <c r="G219" s="3" t="s">
        <v>689</v>
      </c>
      <c r="H219" s="3" t="s">
        <v>703</v>
      </c>
      <c r="I219" s="3" t="s">
        <v>305</v>
      </c>
    </row>
    <row r="220" spans="1:9" x14ac:dyDescent="0.15">
      <c r="A220" t="s">
        <v>130</v>
      </c>
      <c r="B220" s="3" t="s">
        <v>203</v>
      </c>
      <c r="C220" s="3" t="s">
        <v>204</v>
      </c>
      <c r="E220" s="16">
        <v>0.66500000000000004</v>
      </c>
      <c r="F220" s="16">
        <v>-0.53300000000000003</v>
      </c>
      <c r="G220" s="3" t="s">
        <v>689</v>
      </c>
      <c r="H220" s="3" t="s">
        <v>701</v>
      </c>
      <c r="I220" s="3" t="s">
        <v>205</v>
      </c>
    </row>
    <row r="221" spans="1:9" x14ac:dyDescent="0.15">
      <c r="A221" t="s">
        <v>130</v>
      </c>
      <c r="B221" s="3" t="s">
        <v>306</v>
      </c>
      <c r="C221" s="3" t="s">
        <v>86</v>
      </c>
      <c r="E221" s="16">
        <v>0.51100000000000001</v>
      </c>
      <c r="F221" s="16">
        <v>-0.64900000000000002</v>
      </c>
      <c r="G221" s="3" t="s">
        <v>689</v>
      </c>
      <c r="H221" s="3" t="s">
        <v>702</v>
      </c>
      <c r="I221" s="3" t="s">
        <v>205</v>
      </c>
    </row>
    <row r="222" spans="1:9" x14ac:dyDescent="0.15">
      <c r="A222" t="s">
        <v>130</v>
      </c>
      <c r="B222" s="3" t="s">
        <v>307</v>
      </c>
      <c r="C222" s="3" t="s">
        <v>86</v>
      </c>
      <c r="E222" s="16">
        <v>1.29</v>
      </c>
      <c r="F222" s="16">
        <v>-5.8000000000000003E-2</v>
      </c>
      <c r="G222" s="3" t="s">
        <v>689</v>
      </c>
      <c r="H222" s="3" t="s">
        <v>705</v>
      </c>
      <c r="I222" s="3" t="s">
        <v>205</v>
      </c>
    </row>
    <row r="223" spans="1:9" x14ac:dyDescent="0.15">
      <c r="A223" t="s">
        <v>130</v>
      </c>
      <c r="B223" s="3" t="s">
        <v>312</v>
      </c>
      <c r="C223" s="3" t="s">
        <v>89</v>
      </c>
      <c r="E223" s="16">
        <v>14.1</v>
      </c>
      <c r="F223" s="16">
        <v>12.3</v>
      </c>
      <c r="G223" s="3" t="s">
        <v>712</v>
      </c>
      <c r="H223" s="3" t="s">
        <v>728</v>
      </c>
      <c r="I223" s="3" t="s">
        <v>129</v>
      </c>
    </row>
    <row r="224" spans="1:9" x14ac:dyDescent="0.15">
      <c r="A224" t="s">
        <v>130</v>
      </c>
      <c r="B224" s="3" t="s">
        <v>88</v>
      </c>
      <c r="C224" s="3" t="s">
        <v>89</v>
      </c>
      <c r="E224" s="16">
        <v>15.5</v>
      </c>
      <c r="F224" s="16">
        <v>13.8</v>
      </c>
      <c r="G224" s="3" t="s">
        <v>673</v>
      </c>
      <c r="I224" s="3" t="s">
        <v>90</v>
      </c>
    </row>
    <row r="225" spans="1:9" x14ac:dyDescent="0.15">
      <c r="A225" t="s">
        <v>130</v>
      </c>
      <c r="B225" s="3" t="s">
        <v>313</v>
      </c>
      <c r="C225" s="3" t="s">
        <v>89</v>
      </c>
      <c r="E225" s="16">
        <v>3.64</v>
      </c>
      <c r="F225" s="16">
        <v>1.99</v>
      </c>
      <c r="G225" s="3" t="s">
        <v>673</v>
      </c>
      <c r="H225" s="3" t="s">
        <v>701</v>
      </c>
      <c r="I225" s="3" t="s">
        <v>208</v>
      </c>
    </row>
    <row r="226" spans="1:9" x14ac:dyDescent="0.15">
      <c r="A226" t="s">
        <v>130</v>
      </c>
      <c r="B226" s="3" t="s">
        <v>314</v>
      </c>
      <c r="C226" s="3" t="s">
        <v>89</v>
      </c>
      <c r="E226" s="16">
        <v>2.2400000000000002</v>
      </c>
      <c r="F226" s="16">
        <v>0.749</v>
      </c>
      <c r="G226" s="3" t="s">
        <v>673</v>
      </c>
      <c r="H226" s="3" t="s">
        <v>702</v>
      </c>
      <c r="I226" s="3" t="s">
        <v>208</v>
      </c>
    </row>
    <row r="227" spans="1:9" x14ac:dyDescent="0.15">
      <c r="A227" t="s">
        <v>130</v>
      </c>
      <c r="B227" s="3" t="s">
        <v>310</v>
      </c>
      <c r="C227" s="3" t="s">
        <v>89</v>
      </c>
      <c r="E227" s="16">
        <v>2.2400000000000002</v>
      </c>
      <c r="F227" s="16">
        <v>0.746</v>
      </c>
      <c r="G227" s="3" t="s">
        <v>673</v>
      </c>
      <c r="H227" s="3" t="s">
        <v>705</v>
      </c>
      <c r="I227" s="3" t="s">
        <v>309</v>
      </c>
    </row>
    <row r="228" spans="1:9" x14ac:dyDescent="0.15">
      <c r="A228" t="s">
        <v>130</v>
      </c>
      <c r="B228" s="3" t="s">
        <v>311</v>
      </c>
      <c r="C228" s="7" t="s">
        <v>89</v>
      </c>
      <c r="D228" s="9"/>
      <c r="E228" s="16">
        <v>6.14</v>
      </c>
      <c r="F228" s="16">
        <v>4.29</v>
      </c>
      <c r="G228" s="3" t="s">
        <v>672</v>
      </c>
      <c r="I228" s="7" t="s">
        <v>90</v>
      </c>
    </row>
    <row r="229" spans="1:9" x14ac:dyDescent="0.15">
      <c r="A229" t="s">
        <v>130</v>
      </c>
      <c r="B229" s="3" t="s">
        <v>206</v>
      </c>
      <c r="C229" s="7" t="s">
        <v>207</v>
      </c>
      <c r="D229" s="9"/>
      <c r="E229" s="16">
        <v>0.153</v>
      </c>
      <c r="F229" s="16">
        <v>-0.83699999999999997</v>
      </c>
      <c r="G229" s="3" t="s">
        <v>672</v>
      </c>
      <c r="H229" s="3" t="s">
        <v>701</v>
      </c>
      <c r="I229" s="7" t="s">
        <v>208</v>
      </c>
    </row>
    <row r="230" spans="1:9" x14ac:dyDescent="0.15">
      <c r="A230" t="s">
        <v>130</v>
      </c>
      <c r="B230" s="3" t="s">
        <v>209</v>
      </c>
      <c r="C230" s="7" t="s">
        <v>207</v>
      </c>
      <c r="D230" s="9"/>
      <c r="E230" s="16">
        <v>0.70199999999999996</v>
      </c>
      <c r="F230" s="16">
        <v>-0.53</v>
      </c>
      <c r="G230" s="3" t="s">
        <v>672</v>
      </c>
      <c r="H230" s="3" t="s">
        <v>702</v>
      </c>
      <c r="I230" s="7" t="s">
        <v>208</v>
      </c>
    </row>
    <row r="231" spans="1:9" x14ac:dyDescent="0.15">
      <c r="A231" t="s">
        <v>130</v>
      </c>
      <c r="B231" s="3" t="s">
        <v>308</v>
      </c>
      <c r="C231" s="7" t="s">
        <v>89</v>
      </c>
      <c r="D231" s="9"/>
      <c r="E231" s="16">
        <v>3.53</v>
      </c>
      <c r="F231" s="16">
        <v>1.89</v>
      </c>
      <c r="G231" s="3" t="s">
        <v>672</v>
      </c>
      <c r="H231" s="3" t="s">
        <v>705</v>
      </c>
      <c r="I231" s="7" t="s">
        <v>309</v>
      </c>
    </row>
    <row r="232" spans="1:9" ht="13" customHeight="1" x14ac:dyDescent="0.15">
      <c r="A232" t="s">
        <v>130</v>
      </c>
      <c r="B232" s="3" t="s">
        <v>51</v>
      </c>
      <c r="C232" s="3" t="s">
        <v>138</v>
      </c>
      <c r="E232" s="16">
        <v>3.93</v>
      </c>
      <c r="F232" s="16">
        <v>2.31</v>
      </c>
      <c r="G232" s="3" t="s">
        <v>708</v>
      </c>
      <c r="H232" s="3" t="s">
        <v>699</v>
      </c>
      <c r="I232" s="3" t="s">
        <v>166</v>
      </c>
    </row>
    <row r="233" spans="1:9" x14ac:dyDescent="0.15">
      <c r="A233" t="s">
        <v>130</v>
      </c>
      <c r="B233" s="3" t="s">
        <v>167</v>
      </c>
      <c r="C233" s="3" t="s">
        <v>138</v>
      </c>
      <c r="E233" s="16">
        <v>0.04</v>
      </c>
      <c r="F233" s="16">
        <v>-0.80600000000000005</v>
      </c>
      <c r="G233" s="3" t="s">
        <v>708</v>
      </c>
      <c r="H233" s="3" t="s">
        <v>701</v>
      </c>
      <c r="I233" s="3" t="s">
        <v>153</v>
      </c>
    </row>
    <row r="234" spans="1:9" x14ac:dyDescent="0.15">
      <c r="A234" t="s">
        <v>130</v>
      </c>
      <c r="B234" s="3" t="s">
        <v>168</v>
      </c>
      <c r="C234" s="3" t="s">
        <v>138</v>
      </c>
      <c r="E234" s="16">
        <v>0.30599999999999999</v>
      </c>
      <c r="F234" s="16">
        <v>-0.72</v>
      </c>
      <c r="G234" s="3" t="s">
        <v>708</v>
      </c>
      <c r="H234" s="3" t="s">
        <v>702</v>
      </c>
      <c r="I234" s="3" t="s">
        <v>153</v>
      </c>
    </row>
    <row r="235" spans="1:9" x14ac:dyDescent="0.15">
      <c r="A235" t="s">
        <v>130</v>
      </c>
      <c r="B235" s="3" t="s">
        <v>53</v>
      </c>
      <c r="C235" s="3" t="s">
        <v>138</v>
      </c>
      <c r="E235" s="16">
        <v>3.46</v>
      </c>
      <c r="F235" s="16">
        <v>1.84</v>
      </c>
      <c r="G235" s="3" t="s">
        <v>690</v>
      </c>
      <c r="H235" s="3" t="s">
        <v>699</v>
      </c>
      <c r="I235" s="3" t="s">
        <v>166</v>
      </c>
    </row>
    <row r="236" spans="1:9" x14ac:dyDescent="0.15">
      <c r="A236" t="s">
        <v>130</v>
      </c>
      <c r="B236" s="3" t="s">
        <v>173</v>
      </c>
      <c r="C236" s="3" t="s">
        <v>138</v>
      </c>
      <c r="E236" s="16">
        <v>0.32400000000000001</v>
      </c>
      <c r="F236" s="16">
        <v>-0.71899999999999997</v>
      </c>
      <c r="G236" s="3" t="s">
        <v>690</v>
      </c>
      <c r="H236" s="3" t="s">
        <v>701</v>
      </c>
      <c r="I236" s="3" t="s">
        <v>153</v>
      </c>
    </row>
    <row r="237" spans="1:9" x14ac:dyDescent="0.15">
      <c r="A237" t="s">
        <v>130</v>
      </c>
      <c r="B237" s="3" t="s">
        <v>174</v>
      </c>
      <c r="C237" s="3" t="s">
        <v>138</v>
      </c>
      <c r="E237" s="16">
        <v>0.52</v>
      </c>
      <c r="F237" s="16">
        <v>-0.61599999999999999</v>
      </c>
      <c r="G237" s="3" t="s">
        <v>690</v>
      </c>
      <c r="H237" s="3" t="s">
        <v>702</v>
      </c>
      <c r="I237" s="3" t="s">
        <v>153</v>
      </c>
    </row>
    <row r="238" spans="1:9" x14ac:dyDescent="0.15">
      <c r="A238" t="s">
        <v>130</v>
      </c>
      <c r="B238" s="3" t="s">
        <v>78</v>
      </c>
      <c r="C238" s="3" t="s">
        <v>292</v>
      </c>
      <c r="D238" s="3" t="s">
        <v>66</v>
      </c>
      <c r="E238" s="16">
        <v>2.4E-2</v>
      </c>
      <c r="F238" s="16">
        <v>-0.85499999999999998</v>
      </c>
      <c r="G238" s="3" t="s">
        <v>681</v>
      </c>
      <c r="H238" s="3" t="s">
        <v>699</v>
      </c>
      <c r="I238" s="3" t="s">
        <v>159</v>
      </c>
    </row>
    <row r="239" spans="1:9" x14ac:dyDescent="0.15">
      <c r="A239" t="s">
        <v>130</v>
      </c>
      <c r="B239" s="3" t="s">
        <v>157</v>
      </c>
      <c r="C239" s="3" t="s">
        <v>138</v>
      </c>
      <c r="E239" s="16">
        <v>0.48899999999999999</v>
      </c>
      <c r="F239" s="16">
        <v>-0.64300000000000002</v>
      </c>
      <c r="G239" s="3" t="s">
        <v>681</v>
      </c>
      <c r="H239" s="3" t="s">
        <v>701</v>
      </c>
      <c r="I239" s="3" t="s">
        <v>153</v>
      </c>
    </row>
    <row r="240" spans="1:9" x14ac:dyDescent="0.15">
      <c r="A240" t="s">
        <v>130</v>
      </c>
      <c r="B240" s="3" t="s">
        <v>158</v>
      </c>
      <c r="C240" s="3" t="s">
        <v>138</v>
      </c>
      <c r="E240" s="16">
        <v>0.59299999999999997</v>
      </c>
      <c r="F240" s="16">
        <v>-0.57199999999999995</v>
      </c>
      <c r="G240" s="3" t="s">
        <v>681</v>
      </c>
      <c r="H240" s="3" t="s">
        <v>702</v>
      </c>
      <c r="I240" s="3" t="s">
        <v>153</v>
      </c>
    </row>
    <row r="241" spans="1:9" x14ac:dyDescent="0.15">
      <c r="A241" t="s">
        <v>130</v>
      </c>
      <c r="B241" s="3" t="s">
        <v>115</v>
      </c>
      <c r="C241" s="3" t="s">
        <v>138</v>
      </c>
      <c r="D241" s="3" t="s">
        <v>132</v>
      </c>
      <c r="E241" s="16">
        <v>7.0999999999999994E-2</v>
      </c>
      <c r="F241" s="16">
        <v>-0.84799999999999998</v>
      </c>
      <c r="G241" s="3" t="s">
        <v>682</v>
      </c>
      <c r="H241" s="3" t="s">
        <v>699</v>
      </c>
      <c r="I241" s="3" t="s">
        <v>159</v>
      </c>
    </row>
    <row r="242" spans="1:9" x14ac:dyDescent="0.15">
      <c r="A242" t="s">
        <v>130</v>
      </c>
      <c r="B242" s="3" t="s">
        <v>160</v>
      </c>
      <c r="C242" s="3" t="s">
        <v>138</v>
      </c>
      <c r="E242" s="16">
        <v>1.28</v>
      </c>
      <c r="F242" s="16">
        <v>-6.3E-2</v>
      </c>
      <c r="G242" s="3" t="s">
        <v>682</v>
      </c>
      <c r="H242" s="3" t="s">
        <v>701</v>
      </c>
      <c r="I242" s="3" t="s">
        <v>153</v>
      </c>
    </row>
    <row r="243" spans="1:9" x14ac:dyDescent="0.15">
      <c r="A243" t="s">
        <v>130</v>
      </c>
      <c r="B243" s="3" t="s">
        <v>161</v>
      </c>
      <c r="C243" s="3" t="s">
        <v>138</v>
      </c>
      <c r="E243" s="16">
        <v>1.93</v>
      </c>
      <c r="F243" s="16">
        <v>0.48199999999999998</v>
      </c>
      <c r="G243" s="3" t="s">
        <v>682</v>
      </c>
      <c r="H243" s="3" t="s">
        <v>702</v>
      </c>
      <c r="I243" s="3" t="s">
        <v>153</v>
      </c>
    </row>
    <row r="244" spans="1:9" x14ac:dyDescent="0.15">
      <c r="A244" t="s">
        <v>130</v>
      </c>
      <c r="B244" s="3" t="s">
        <v>291</v>
      </c>
      <c r="C244" s="3" t="s">
        <v>292</v>
      </c>
      <c r="D244" s="3" t="s">
        <v>66</v>
      </c>
      <c r="E244" s="16">
        <v>0.75800000000000001</v>
      </c>
      <c r="F244" s="16">
        <v>-0.48399999999999999</v>
      </c>
      <c r="G244" s="3" t="s">
        <v>709</v>
      </c>
      <c r="H244" s="3" t="s">
        <v>699</v>
      </c>
      <c r="I244" s="3" t="s">
        <v>293</v>
      </c>
    </row>
    <row r="245" spans="1:9" x14ac:dyDescent="0.15">
      <c r="A245" t="s">
        <v>130</v>
      </c>
      <c r="B245" s="3" t="s">
        <v>155</v>
      </c>
      <c r="C245" s="3" t="s">
        <v>138</v>
      </c>
      <c r="E245" s="16">
        <v>1.62</v>
      </c>
      <c r="F245" s="16">
        <v>0.22700000000000001</v>
      </c>
      <c r="G245" s="3" t="s">
        <v>709</v>
      </c>
      <c r="H245" s="3" t="s">
        <v>701</v>
      </c>
      <c r="I245" s="3" t="s">
        <v>153</v>
      </c>
    </row>
    <row r="246" spans="1:9" x14ac:dyDescent="0.15">
      <c r="A246" t="s">
        <v>130</v>
      </c>
      <c r="B246" s="3" t="s">
        <v>156</v>
      </c>
      <c r="C246" s="3" t="s">
        <v>138</v>
      </c>
      <c r="E246" s="16">
        <v>2.09</v>
      </c>
      <c r="F246" s="16">
        <v>0.61599999999999999</v>
      </c>
      <c r="G246" s="3" t="s">
        <v>709</v>
      </c>
      <c r="H246" s="3" t="s">
        <v>702</v>
      </c>
      <c r="I246" s="3" t="s">
        <v>153</v>
      </c>
    </row>
    <row r="247" spans="1:9" x14ac:dyDescent="0.15">
      <c r="A247" t="s">
        <v>130</v>
      </c>
      <c r="B247" s="3" t="s">
        <v>81</v>
      </c>
      <c r="C247" s="3" t="s">
        <v>292</v>
      </c>
      <c r="D247" s="3" t="s">
        <v>66</v>
      </c>
      <c r="E247" s="16">
        <v>0.91700000000000004</v>
      </c>
      <c r="F247" s="16">
        <v>-0.371</v>
      </c>
      <c r="G247" s="3" t="s">
        <v>680</v>
      </c>
      <c r="H247" s="3" t="s">
        <v>699</v>
      </c>
      <c r="I247" s="3" t="s">
        <v>295</v>
      </c>
    </row>
    <row r="248" spans="1:9" x14ac:dyDescent="0.15">
      <c r="A248" t="s">
        <v>130</v>
      </c>
      <c r="B248" s="3" t="s">
        <v>164</v>
      </c>
      <c r="C248" s="3" t="s">
        <v>138</v>
      </c>
      <c r="E248" s="16">
        <v>0.627</v>
      </c>
      <c r="F248" s="16">
        <v>-0.53300000000000003</v>
      </c>
      <c r="G248" s="3" t="s">
        <v>680</v>
      </c>
      <c r="H248" s="3" t="s">
        <v>701</v>
      </c>
      <c r="I248" s="3" t="s">
        <v>153</v>
      </c>
    </row>
    <row r="249" spans="1:9" x14ac:dyDescent="0.15">
      <c r="A249" t="s">
        <v>130</v>
      </c>
      <c r="B249" s="3" t="s">
        <v>165</v>
      </c>
      <c r="C249" s="3" t="s">
        <v>138</v>
      </c>
      <c r="E249" s="16">
        <v>0.81499999999999995</v>
      </c>
      <c r="F249" s="16">
        <v>-0.42299999999999999</v>
      </c>
      <c r="G249" s="3" t="s">
        <v>680</v>
      </c>
      <c r="H249" s="3" t="s">
        <v>702</v>
      </c>
      <c r="I249" s="3" t="s">
        <v>153</v>
      </c>
    </row>
    <row r="250" spans="1:9" x14ac:dyDescent="0.15">
      <c r="A250" t="s">
        <v>130</v>
      </c>
      <c r="B250" s="3" t="s">
        <v>296</v>
      </c>
      <c r="C250" s="3" t="s">
        <v>292</v>
      </c>
      <c r="D250" s="3" t="s">
        <v>66</v>
      </c>
      <c r="E250" s="16">
        <v>0.109</v>
      </c>
      <c r="F250" s="16">
        <v>-0.84499999999999997</v>
      </c>
      <c r="G250" s="3" t="s">
        <v>688</v>
      </c>
      <c r="H250" s="3" t="s">
        <v>699</v>
      </c>
      <c r="I250" s="3" t="s">
        <v>295</v>
      </c>
    </row>
    <row r="251" spans="1:9" x14ac:dyDescent="0.15">
      <c r="A251" t="s">
        <v>130</v>
      </c>
      <c r="B251" s="3" t="s">
        <v>297</v>
      </c>
      <c r="C251" s="3" t="s">
        <v>292</v>
      </c>
      <c r="E251" s="16">
        <v>6.3E-2</v>
      </c>
      <c r="F251" s="16">
        <v>-0.82499999999999996</v>
      </c>
      <c r="G251" s="3" t="s">
        <v>688</v>
      </c>
      <c r="H251" s="3" t="s">
        <v>701</v>
      </c>
      <c r="I251" s="3" t="s">
        <v>153</v>
      </c>
    </row>
    <row r="252" spans="1:9" x14ac:dyDescent="0.15">
      <c r="A252" t="s">
        <v>130</v>
      </c>
      <c r="B252" s="3" t="s">
        <v>175</v>
      </c>
      <c r="C252" s="3" t="s">
        <v>138</v>
      </c>
      <c r="E252" s="16">
        <v>1.9E-2</v>
      </c>
      <c r="F252" s="16">
        <v>-0.85199999999999998</v>
      </c>
      <c r="G252" s="3" t="s">
        <v>688</v>
      </c>
      <c r="H252" s="3" t="s">
        <v>702</v>
      </c>
      <c r="I252" s="3" t="s">
        <v>153</v>
      </c>
    </row>
    <row r="253" spans="1:9" x14ac:dyDescent="0.15">
      <c r="A253" t="s">
        <v>130</v>
      </c>
      <c r="B253" s="3" t="s">
        <v>114</v>
      </c>
      <c r="C253" s="3" t="s">
        <v>292</v>
      </c>
      <c r="D253" s="3" t="s">
        <v>66</v>
      </c>
      <c r="E253" s="16">
        <v>0.75900000000000001</v>
      </c>
      <c r="F253" s="16">
        <v>-0.48499999999999999</v>
      </c>
      <c r="G253" s="3" t="s">
        <v>686</v>
      </c>
      <c r="H253" s="3" t="s">
        <v>699</v>
      </c>
      <c r="I253" s="3" t="s">
        <v>294</v>
      </c>
    </row>
    <row r="254" spans="1:9" x14ac:dyDescent="0.15">
      <c r="A254" t="s">
        <v>130</v>
      </c>
      <c r="B254" s="3" t="s">
        <v>162</v>
      </c>
      <c r="C254" s="3" t="s">
        <v>138</v>
      </c>
      <c r="E254" s="16">
        <v>0.60399999999999998</v>
      </c>
      <c r="F254" s="16">
        <v>-0.54300000000000004</v>
      </c>
      <c r="G254" s="3" t="s">
        <v>686</v>
      </c>
      <c r="H254" s="3" t="s">
        <v>701</v>
      </c>
      <c r="I254" s="3" t="s">
        <v>153</v>
      </c>
    </row>
    <row r="255" spans="1:9" x14ac:dyDescent="0.15">
      <c r="A255" t="s">
        <v>130</v>
      </c>
      <c r="B255" s="3" t="s">
        <v>163</v>
      </c>
      <c r="C255" s="3" t="s">
        <v>138</v>
      </c>
      <c r="E255" s="16">
        <v>0.73499999999999999</v>
      </c>
      <c r="F255" s="16">
        <v>-0.47599999999999998</v>
      </c>
      <c r="G255" s="3" t="s">
        <v>686</v>
      </c>
      <c r="H255" s="3" t="s">
        <v>702</v>
      </c>
      <c r="I255" s="3" t="s">
        <v>153</v>
      </c>
    </row>
    <row r="256" spans="1:9" x14ac:dyDescent="0.15">
      <c r="A256" t="s">
        <v>130</v>
      </c>
      <c r="B256" s="7" t="s">
        <v>150</v>
      </c>
      <c r="C256" s="3" t="s">
        <v>138</v>
      </c>
      <c r="E256" s="16">
        <v>0.70399999999999996</v>
      </c>
      <c r="F256" s="16">
        <v>-0.51200000000000001</v>
      </c>
      <c r="G256" s="3" t="s">
        <v>677</v>
      </c>
      <c r="H256" s="3" t="s">
        <v>699</v>
      </c>
      <c r="I256" s="3" t="s">
        <v>151</v>
      </c>
    </row>
    <row r="257" spans="1:9" x14ac:dyDescent="0.15">
      <c r="A257" t="s">
        <v>130</v>
      </c>
      <c r="B257" s="7" t="s">
        <v>152</v>
      </c>
      <c r="C257" s="3" t="s">
        <v>138</v>
      </c>
      <c r="E257" s="16">
        <v>0.14299999999999999</v>
      </c>
      <c r="F257" s="16">
        <v>-0.82099999999999995</v>
      </c>
      <c r="G257" s="3" t="s">
        <v>677</v>
      </c>
      <c r="H257" s="3" t="s">
        <v>701</v>
      </c>
      <c r="I257" s="3" t="s">
        <v>153</v>
      </c>
    </row>
    <row r="258" spans="1:9" x14ac:dyDescent="0.15">
      <c r="A258" t="s">
        <v>130</v>
      </c>
      <c r="B258" s="7" t="s">
        <v>154</v>
      </c>
      <c r="C258" s="3" t="s">
        <v>138</v>
      </c>
      <c r="E258" s="16">
        <v>0.54500000000000004</v>
      </c>
      <c r="F258" s="16">
        <v>-0.59199999999999997</v>
      </c>
      <c r="G258" s="3" t="s">
        <v>677</v>
      </c>
      <c r="H258" s="3" t="s">
        <v>702</v>
      </c>
      <c r="I258" s="3" t="s">
        <v>153</v>
      </c>
    </row>
    <row r="259" spans="1:9" x14ac:dyDescent="0.15">
      <c r="A259" t="s">
        <v>130</v>
      </c>
      <c r="B259" s="3" t="s">
        <v>137</v>
      </c>
      <c r="C259" s="3" t="s">
        <v>138</v>
      </c>
      <c r="E259" s="16">
        <v>3.34</v>
      </c>
      <c r="F259" s="16">
        <v>1.74</v>
      </c>
      <c r="G259" t="s">
        <v>713</v>
      </c>
      <c r="H259" s="3" t="s">
        <v>699</v>
      </c>
      <c r="I259" s="3" t="s">
        <v>139</v>
      </c>
    </row>
    <row r="260" spans="1:9" x14ac:dyDescent="0.15">
      <c r="A260" t="s">
        <v>130</v>
      </c>
      <c r="B260" s="3" t="s">
        <v>140</v>
      </c>
      <c r="C260" s="3" t="s">
        <v>138</v>
      </c>
      <c r="E260" s="16">
        <v>0.65</v>
      </c>
      <c r="F260" s="16">
        <v>-0.53800000000000003</v>
      </c>
      <c r="G260" t="s">
        <v>713</v>
      </c>
      <c r="H260" s="3" t="s">
        <v>701</v>
      </c>
      <c r="I260" s="3" t="s">
        <v>141</v>
      </c>
    </row>
    <row r="261" spans="1:9" x14ac:dyDescent="0.15">
      <c r="A261" t="s">
        <v>130</v>
      </c>
      <c r="B261" s="3" t="s">
        <v>142</v>
      </c>
      <c r="C261" s="3" t="s">
        <v>138</v>
      </c>
      <c r="E261" s="16">
        <v>1.31</v>
      </c>
      <c r="F261" s="16">
        <v>-1.7999999999999999E-2</v>
      </c>
      <c r="G261" t="s">
        <v>713</v>
      </c>
      <c r="H261" s="3" t="s">
        <v>702</v>
      </c>
      <c r="I261" s="3" t="s">
        <v>141</v>
      </c>
    </row>
    <row r="262" spans="1:9" x14ac:dyDescent="0.15">
      <c r="A262" t="s">
        <v>130</v>
      </c>
      <c r="B262" s="3" t="s">
        <v>298</v>
      </c>
      <c r="C262" s="3" t="s">
        <v>292</v>
      </c>
      <c r="E262" s="16">
        <v>0.109</v>
      </c>
      <c r="F262" s="16">
        <v>-0.84499999999999997</v>
      </c>
      <c r="G262" s="3" t="s">
        <v>834</v>
      </c>
      <c r="H262" s="3" t="s">
        <v>699</v>
      </c>
      <c r="I262" s="3" t="s">
        <v>170</v>
      </c>
    </row>
    <row r="263" spans="1:9" x14ac:dyDescent="0.15">
      <c r="A263" t="s">
        <v>130</v>
      </c>
      <c r="B263" s="3" t="s">
        <v>143</v>
      </c>
      <c r="C263" s="3" t="s">
        <v>138</v>
      </c>
      <c r="E263" s="16">
        <v>0.39900000000000002</v>
      </c>
      <c r="F263" s="16">
        <v>-0.72299999999999998</v>
      </c>
      <c r="G263" s="3" t="s">
        <v>834</v>
      </c>
      <c r="H263" s="3" t="s">
        <v>701</v>
      </c>
      <c r="I263" s="3" t="s">
        <v>141</v>
      </c>
    </row>
    <row r="264" spans="1:9" x14ac:dyDescent="0.15">
      <c r="A264" t="s">
        <v>130</v>
      </c>
      <c r="B264" s="3" t="s">
        <v>144</v>
      </c>
      <c r="C264" s="3" t="s">
        <v>138</v>
      </c>
      <c r="E264" s="16">
        <v>0.42</v>
      </c>
      <c r="F264" s="16">
        <v>-0.69599999999999995</v>
      </c>
      <c r="G264" s="3" t="s">
        <v>834</v>
      </c>
      <c r="H264" s="3" t="s">
        <v>702</v>
      </c>
      <c r="I264" s="3" t="s">
        <v>141</v>
      </c>
    </row>
    <row r="265" spans="1:9" x14ac:dyDescent="0.15">
      <c r="A265" t="s">
        <v>130</v>
      </c>
      <c r="B265" s="3" t="s">
        <v>169</v>
      </c>
      <c r="C265" s="3" t="s">
        <v>138</v>
      </c>
      <c r="E265" s="16">
        <v>2.82</v>
      </c>
      <c r="F265" s="16">
        <v>1.26</v>
      </c>
      <c r="G265" t="s">
        <v>714</v>
      </c>
      <c r="H265" s="3" t="s">
        <v>699</v>
      </c>
      <c r="I265" s="3" t="s">
        <v>170</v>
      </c>
    </row>
    <row r="266" spans="1:9" x14ac:dyDescent="0.15">
      <c r="A266" t="s">
        <v>130</v>
      </c>
      <c r="B266" s="3" t="s">
        <v>171</v>
      </c>
      <c r="C266" s="3" t="s">
        <v>138</v>
      </c>
      <c r="E266" s="16">
        <v>1</v>
      </c>
      <c r="F266" s="16">
        <v>-0.27900000000000003</v>
      </c>
      <c r="G266" t="s">
        <v>714</v>
      </c>
      <c r="H266" s="3" t="s">
        <v>701</v>
      </c>
      <c r="I266" s="3" t="s">
        <v>153</v>
      </c>
    </row>
    <row r="267" spans="1:9" x14ac:dyDescent="0.15">
      <c r="A267" t="s">
        <v>130</v>
      </c>
      <c r="B267" s="3" t="s">
        <v>172</v>
      </c>
      <c r="C267" s="3" t="s">
        <v>138</v>
      </c>
      <c r="E267" s="16">
        <v>1.62</v>
      </c>
      <c r="F267" s="16">
        <v>0.23</v>
      </c>
      <c r="G267" t="s">
        <v>714</v>
      </c>
      <c r="H267" s="3" t="s">
        <v>702</v>
      </c>
      <c r="I267" s="3" t="s">
        <v>153</v>
      </c>
    </row>
    <row r="268" spans="1:9" x14ac:dyDescent="0.15">
      <c r="A268" t="s">
        <v>130</v>
      </c>
      <c r="B268" s="3" t="s">
        <v>145</v>
      </c>
      <c r="C268" s="3" t="s">
        <v>138</v>
      </c>
      <c r="E268" s="16">
        <v>4.22</v>
      </c>
      <c r="F268" s="16">
        <v>2.56</v>
      </c>
      <c r="G268" s="3" t="s">
        <v>715</v>
      </c>
      <c r="H268" s="3" t="s">
        <v>699</v>
      </c>
      <c r="I268" s="3" t="s">
        <v>139</v>
      </c>
    </row>
    <row r="269" spans="1:9" x14ac:dyDescent="0.15">
      <c r="A269" t="s">
        <v>130</v>
      </c>
      <c r="B269" s="3" t="s">
        <v>146</v>
      </c>
      <c r="C269" s="3" t="s">
        <v>138</v>
      </c>
      <c r="E269" s="16">
        <v>0.85199999999999998</v>
      </c>
      <c r="F269" s="16">
        <v>-0.39</v>
      </c>
      <c r="G269" s="3" t="s">
        <v>715</v>
      </c>
      <c r="H269" s="3" t="s">
        <v>701</v>
      </c>
      <c r="I269" s="3" t="s">
        <v>141</v>
      </c>
    </row>
    <row r="270" spans="1:9" x14ac:dyDescent="0.15">
      <c r="A270" t="s">
        <v>130</v>
      </c>
      <c r="B270" s="3" t="s">
        <v>147</v>
      </c>
      <c r="C270" s="3" t="s">
        <v>138</v>
      </c>
      <c r="E270" s="16">
        <v>1.89</v>
      </c>
      <c r="F270" s="16">
        <v>0.47099999999999997</v>
      </c>
      <c r="G270" s="3" t="s">
        <v>715</v>
      </c>
      <c r="H270" s="3" t="s">
        <v>702</v>
      </c>
      <c r="I270" s="3" t="s">
        <v>141</v>
      </c>
    </row>
    <row r="271" spans="1:9" x14ac:dyDescent="0.15">
      <c r="A271" t="s">
        <v>130</v>
      </c>
      <c r="B271" s="3" t="s">
        <v>148</v>
      </c>
      <c r="C271" s="3" t="s">
        <v>138</v>
      </c>
      <c r="E271" s="16">
        <v>3.43</v>
      </c>
      <c r="F271" s="16">
        <v>1.83</v>
      </c>
      <c r="G271" s="3" t="s">
        <v>699</v>
      </c>
      <c r="H271" s="3" t="s">
        <v>835</v>
      </c>
      <c r="I271" s="3" t="s">
        <v>149</v>
      </c>
    </row>
    <row r="272" spans="1:9" x14ac:dyDescent="0.15">
      <c r="A272" t="s">
        <v>130</v>
      </c>
      <c r="B272" s="3" t="s">
        <v>176</v>
      </c>
      <c r="C272" s="3" t="s">
        <v>138</v>
      </c>
      <c r="E272" s="16">
        <v>0.49399999999999999</v>
      </c>
      <c r="F272" s="16">
        <v>-0.66100000000000003</v>
      </c>
      <c r="G272" s="3" t="s">
        <v>679</v>
      </c>
      <c r="H272" s="3" t="s">
        <v>701</v>
      </c>
      <c r="I272" s="3" t="s">
        <v>153</v>
      </c>
    </row>
    <row r="273" spans="1:9" x14ac:dyDescent="0.15">
      <c r="A273" t="s">
        <v>130</v>
      </c>
      <c r="B273" s="3" t="s">
        <v>177</v>
      </c>
      <c r="C273" s="3" t="s">
        <v>138</v>
      </c>
      <c r="E273" s="16">
        <v>3.45</v>
      </c>
      <c r="F273" s="16">
        <v>1.77</v>
      </c>
      <c r="G273" s="3" t="s">
        <v>679</v>
      </c>
      <c r="H273" s="3" t="s">
        <v>702</v>
      </c>
      <c r="I273" s="3" t="s">
        <v>153</v>
      </c>
    </row>
    <row r="274" spans="1:9" ht="13" customHeight="1" x14ac:dyDescent="0.15">
      <c r="A274" t="s">
        <v>130</v>
      </c>
      <c r="B274" s="3" t="s">
        <v>301</v>
      </c>
      <c r="C274" s="3" t="s">
        <v>77</v>
      </c>
      <c r="E274" s="16">
        <v>1.58</v>
      </c>
      <c r="F274" s="16">
        <v>0.19900000000000001</v>
      </c>
      <c r="G274" s="3" t="s">
        <v>708</v>
      </c>
      <c r="H274" s="3" t="s">
        <v>705</v>
      </c>
      <c r="I274" s="3" t="s">
        <v>180</v>
      </c>
    </row>
    <row r="275" spans="1:9" x14ac:dyDescent="0.15">
      <c r="A275" t="s">
        <v>130</v>
      </c>
      <c r="B275" s="3" t="s">
        <v>302</v>
      </c>
      <c r="C275" s="3" t="s">
        <v>77</v>
      </c>
      <c r="E275" s="16">
        <v>0.156</v>
      </c>
      <c r="F275" s="16">
        <v>-0.81499999999999995</v>
      </c>
      <c r="G275" s="3" t="s">
        <v>690</v>
      </c>
      <c r="H275" s="3" t="s">
        <v>705</v>
      </c>
      <c r="I275" s="3" t="s">
        <v>180</v>
      </c>
    </row>
    <row r="276" spans="1:9" x14ac:dyDescent="0.15">
      <c r="A276" t="s">
        <v>130</v>
      </c>
      <c r="B276" s="3" t="s">
        <v>181</v>
      </c>
      <c r="C276" s="3" t="s">
        <v>34</v>
      </c>
      <c r="E276" s="16">
        <v>0.84799999999999998</v>
      </c>
      <c r="F276" s="16">
        <v>-0.40600000000000003</v>
      </c>
      <c r="G276" s="3" t="s">
        <v>681</v>
      </c>
      <c r="H276" s="3" t="s">
        <v>705</v>
      </c>
      <c r="I276" s="3" t="s">
        <v>180</v>
      </c>
    </row>
    <row r="277" spans="1:9" x14ac:dyDescent="0.15">
      <c r="A277" t="s">
        <v>130</v>
      </c>
      <c r="B277" s="3" t="s">
        <v>300</v>
      </c>
      <c r="C277" s="3" t="s">
        <v>77</v>
      </c>
      <c r="E277" s="16">
        <v>1E-3</v>
      </c>
      <c r="F277" s="16">
        <v>-0.85499999999999998</v>
      </c>
      <c r="G277" s="3" t="s">
        <v>682</v>
      </c>
      <c r="H277" s="3" t="s">
        <v>705</v>
      </c>
      <c r="I277" s="3" t="s">
        <v>180</v>
      </c>
    </row>
    <row r="278" spans="1:9" x14ac:dyDescent="0.15">
      <c r="A278" t="s">
        <v>130</v>
      </c>
      <c r="B278" s="3" t="s">
        <v>299</v>
      </c>
      <c r="C278" s="3" t="s">
        <v>77</v>
      </c>
      <c r="E278" s="16">
        <v>9.4E-2</v>
      </c>
      <c r="F278" s="16">
        <v>-0.82699999999999996</v>
      </c>
      <c r="G278" s="3" t="s">
        <v>709</v>
      </c>
      <c r="H278" s="3" t="s">
        <v>705</v>
      </c>
      <c r="I278" s="3" t="s">
        <v>180</v>
      </c>
    </row>
    <row r="279" spans="1:9" x14ac:dyDescent="0.15">
      <c r="A279" t="s">
        <v>130</v>
      </c>
      <c r="B279" s="3" t="s">
        <v>183</v>
      </c>
      <c r="C279" s="3" t="s">
        <v>34</v>
      </c>
      <c r="E279" s="16">
        <v>0.48</v>
      </c>
      <c r="F279" s="16">
        <v>-0.63600000000000001</v>
      </c>
      <c r="G279" s="3" t="s">
        <v>680</v>
      </c>
      <c r="H279" s="3" t="s">
        <v>705</v>
      </c>
      <c r="I279" s="3" t="s">
        <v>180</v>
      </c>
    </row>
    <row r="280" spans="1:9" x14ac:dyDescent="0.15">
      <c r="A280" t="s">
        <v>130</v>
      </c>
      <c r="B280" s="3" t="s">
        <v>185</v>
      </c>
      <c r="C280" s="3" t="s">
        <v>34</v>
      </c>
      <c r="E280" s="16">
        <v>0.92400000000000004</v>
      </c>
      <c r="F280" s="16">
        <v>-0.35199999999999998</v>
      </c>
      <c r="G280" s="3" t="s">
        <v>688</v>
      </c>
      <c r="H280" s="3" t="s">
        <v>705</v>
      </c>
      <c r="I280" s="3" t="s">
        <v>180</v>
      </c>
    </row>
    <row r="281" spans="1:9" x14ac:dyDescent="0.15">
      <c r="A281" t="s">
        <v>130</v>
      </c>
      <c r="B281" s="3" t="s">
        <v>182</v>
      </c>
      <c r="C281" s="3" t="s">
        <v>34</v>
      </c>
      <c r="E281" s="16">
        <v>0.63600000000000001</v>
      </c>
      <c r="F281" s="16">
        <v>-0.53700000000000003</v>
      </c>
      <c r="G281" s="3" t="s">
        <v>686</v>
      </c>
      <c r="H281" s="3" t="s">
        <v>705</v>
      </c>
      <c r="I281" s="3" t="s">
        <v>180</v>
      </c>
    </row>
    <row r="282" spans="1:9" x14ac:dyDescent="0.15">
      <c r="A282" t="s">
        <v>130</v>
      </c>
      <c r="B282" s="7" t="s">
        <v>179</v>
      </c>
      <c r="C282" s="3" t="s">
        <v>34</v>
      </c>
      <c r="E282" s="16">
        <v>0.17499999999999999</v>
      </c>
      <c r="F282" s="16">
        <v>-0.81699999999999995</v>
      </c>
      <c r="G282" s="3" t="s">
        <v>677</v>
      </c>
      <c r="H282" s="3" t="s">
        <v>705</v>
      </c>
      <c r="I282" s="3" t="s">
        <v>180</v>
      </c>
    </row>
    <row r="283" spans="1:9" x14ac:dyDescent="0.15">
      <c r="A283" t="s">
        <v>130</v>
      </c>
      <c r="B283" s="3" t="s">
        <v>186</v>
      </c>
      <c r="C283" s="3" t="s">
        <v>34</v>
      </c>
      <c r="E283" s="16">
        <v>0.878</v>
      </c>
      <c r="F283" s="16">
        <v>-0.39200000000000002</v>
      </c>
      <c r="G283" t="s">
        <v>713</v>
      </c>
      <c r="H283" s="3" t="s">
        <v>705</v>
      </c>
      <c r="I283" s="3" t="s">
        <v>187</v>
      </c>
    </row>
    <row r="284" spans="1:9" x14ac:dyDescent="0.15">
      <c r="A284" t="s">
        <v>130</v>
      </c>
      <c r="B284" s="3" t="s">
        <v>188</v>
      </c>
      <c r="C284" s="3" t="s">
        <v>34</v>
      </c>
      <c r="E284" s="16">
        <v>0.88200000000000001</v>
      </c>
      <c r="F284" s="16">
        <v>-0.39100000000000001</v>
      </c>
      <c r="G284" s="3" t="s">
        <v>834</v>
      </c>
      <c r="H284" s="3" t="s">
        <v>705</v>
      </c>
      <c r="I284" s="3" t="s">
        <v>187</v>
      </c>
    </row>
    <row r="285" spans="1:9" x14ac:dyDescent="0.15">
      <c r="A285" t="s">
        <v>130</v>
      </c>
      <c r="B285" s="3" t="s">
        <v>184</v>
      </c>
      <c r="C285" s="3" t="s">
        <v>34</v>
      </c>
      <c r="E285" s="16">
        <v>1.73</v>
      </c>
      <c r="F285" s="16">
        <v>0.28999999999999998</v>
      </c>
      <c r="G285" t="s">
        <v>714</v>
      </c>
      <c r="H285" s="3" t="s">
        <v>705</v>
      </c>
      <c r="I285" s="3" t="s">
        <v>180</v>
      </c>
    </row>
    <row r="286" spans="1:9" x14ac:dyDescent="0.15">
      <c r="A286" t="s">
        <v>130</v>
      </c>
      <c r="B286" s="3" t="s">
        <v>189</v>
      </c>
      <c r="C286" s="3" t="s">
        <v>34</v>
      </c>
      <c r="E286" s="16">
        <v>1.62</v>
      </c>
      <c r="F286" s="16">
        <v>0.19800000000000001</v>
      </c>
      <c r="G286" s="3" t="s">
        <v>715</v>
      </c>
      <c r="H286" s="3" t="s">
        <v>705</v>
      </c>
      <c r="I286" s="3" t="s">
        <v>187</v>
      </c>
    </row>
    <row r="287" spans="1:9" x14ac:dyDescent="0.15">
      <c r="A287" t="s">
        <v>130</v>
      </c>
      <c r="B287" s="7" t="s">
        <v>178</v>
      </c>
      <c r="C287" s="3" t="s">
        <v>77</v>
      </c>
      <c r="E287" s="16">
        <v>2.2200000000000002</v>
      </c>
      <c r="F287" s="16">
        <v>0.69699999999999995</v>
      </c>
      <c r="G287" s="3" t="s">
        <v>679</v>
      </c>
      <c r="H287" s="3" t="s">
        <v>705</v>
      </c>
      <c r="I287" s="3" t="s">
        <v>180</v>
      </c>
    </row>
    <row r="288" spans="1:9" ht="20" customHeight="1" x14ac:dyDescent="0.15">
      <c r="A288" t="s">
        <v>600</v>
      </c>
      <c r="B288" s="3" t="s">
        <v>626</v>
      </c>
      <c r="C288" s="3" t="s">
        <v>66</v>
      </c>
      <c r="E288" s="16">
        <v>14.3</v>
      </c>
      <c r="F288" s="16">
        <v>12.5</v>
      </c>
      <c r="G288" s="3" t="s">
        <v>753</v>
      </c>
      <c r="I288" s="3" t="s">
        <v>324</v>
      </c>
    </row>
    <row r="289" spans="1:9" x14ac:dyDescent="0.15">
      <c r="A289" t="s">
        <v>600</v>
      </c>
      <c r="B289" s="3" t="s">
        <v>627</v>
      </c>
      <c r="C289" s="3" t="s">
        <v>66</v>
      </c>
      <c r="E289" s="16">
        <v>14.3</v>
      </c>
      <c r="F289" s="16">
        <v>12.6</v>
      </c>
      <c r="G289" s="3" t="s">
        <v>716</v>
      </c>
      <c r="I289" s="3" t="s">
        <v>326</v>
      </c>
    </row>
    <row r="290" spans="1:9" x14ac:dyDescent="0.15">
      <c r="A290" t="s">
        <v>600</v>
      </c>
      <c r="B290" s="3" t="s">
        <v>637</v>
      </c>
      <c r="C290" s="3" t="s">
        <v>66</v>
      </c>
      <c r="E290" s="16">
        <v>15.4</v>
      </c>
      <c r="F290" s="16">
        <v>13.7</v>
      </c>
      <c r="G290" s="3" t="s">
        <v>738</v>
      </c>
      <c r="I290" s="3" t="s">
        <v>337</v>
      </c>
    </row>
    <row r="291" spans="1:9" x14ac:dyDescent="0.15">
      <c r="A291" t="s">
        <v>600</v>
      </c>
      <c r="B291" s="3" t="s">
        <v>622</v>
      </c>
      <c r="C291" s="3" t="s">
        <v>66</v>
      </c>
      <c r="E291" s="16">
        <v>12.6</v>
      </c>
      <c r="F291" s="16">
        <v>10.8</v>
      </c>
      <c r="G291" s="3" t="s">
        <v>729</v>
      </c>
      <c r="I291" s="3" t="s">
        <v>319</v>
      </c>
    </row>
    <row r="292" spans="1:9" ht="13" customHeight="1" x14ac:dyDescent="0.15">
      <c r="A292" t="s">
        <v>600</v>
      </c>
      <c r="B292" s="3" t="s">
        <v>619</v>
      </c>
      <c r="C292" s="3" t="s">
        <v>66</v>
      </c>
      <c r="E292" s="16">
        <v>15.6</v>
      </c>
      <c r="F292" s="16">
        <v>16.7</v>
      </c>
      <c r="G292" s="3" t="s">
        <v>753</v>
      </c>
      <c r="H292" s="3" t="s">
        <v>732</v>
      </c>
      <c r="I292" s="3" t="s">
        <v>339</v>
      </c>
    </row>
    <row r="293" spans="1:9" x14ac:dyDescent="0.15">
      <c r="A293" t="s">
        <v>600</v>
      </c>
      <c r="B293" s="3" t="s">
        <v>316</v>
      </c>
      <c r="C293" s="3" t="s">
        <v>132</v>
      </c>
      <c r="E293" s="16">
        <v>0.308</v>
      </c>
      <c r="F293" s="16">
        <v>-0.72599999999999998</v>
      </c>
      <c r="G293" s="3" t="s">
        <v>717</v>
      </c>
      <c r="H293" s="3" t="s">
        <v>732</v>
      </c>
      <c r="I293" s="3" t="s">
        <v>317</v>
      </c>
    </row>
    <row r="294" spans="1:9" x14ac:dyDescent="0.15">
      <c r="A294" t="s">
        <v>600</v>
      </c>
      <c r="B294" s="3" t="s">
        <v>620</v>
      </c>
      <c r="C294" s="3" t="s">
        <v>66</v>
      </c>
      <c r="E294" s="16">
        <v>8.69</v>
      </c>
      <c r="F294" s="16">
        <v>6.89</v>
      </c>
      <c r="G294" s="3" t="s">
        <v>716</v>
      </c>
      <c r="H294" s="3" t="s">
        <v>732</v>
      </c>
      <c r="I294" s="3" t="s">
        <v>339</v>
      </c>
    </row>
    <row r="295" spans="1:9" x14ac:dyDescent="0.15">
      <c r="A295" t="s">
        <v>600</v>
      </c>
      <c r="B295" s="3" t="s">
        <v>629</v>
      </c>
      <c r="C295" s="3" t="s">
        <v>66</v>
      </c>
      <c r="E295" s="16">
        <v>0.95199999999999996</v>
      </c>
      <c r="F295" s="16">
        <v>-0.30099999999999999</v>
      </c>
      <c r="G295" s="3" t="s">
        <v>718</v>
      </c>
      <c r="H295" s="3" t="s">
        <v>732</v>
      </c>
      <c r="I295" s="3" t="s">
        <v>317</v>
      </c>
    </row>
    <row r="296" spans="1:9" ht="13" customHeight="1" x14ac:dyDescent="0.15">
      <c r="A296" t="s">
        <v>600</v>
      </c>
      <c r="B296" s="3" t="s">
        <v>628</v>
      </c>
      <c r="C296" s="3" t="s">
        <v>66</v>
      </c>
      <c r="E296" s="16">
        <v>14.8</v>
      </c>
      <c r="F296" s="16">
        <v>13</v>
      </c>
      <c r="G296" s="3" t="s">
        <v>720</v>
      </c>
      <c r="H296" s="3" t="s">
        <v>730</v>
      </c>
      <c r="I296" s="3" t="s">
        <v>624</v>
      </c>
    </row>
    <row r="297" spans="1:9" x14ac:dyDescent="0.15">
      <c r="A297" t="s">
        <v>600</v>
      </c>
      <c r="B297" s="3" t="s">
        <v>634</v>
      </c>
      <c r="C297" s="3" t="s">
        <v>66</v>
      </c>
      <c r="E297" s="16">
        <v>14.8</v>
      </c>
      <c r="F297" s="16">
        <v>13</v>
      </c>
      <c r="G297" s="3" t="s">
        <v>721</v>
      </c>
      <c r="H297" s="3" t="s">
        <v>730</v>
      </c>
      <c r="I297" s="3" t="s">
        <v>624</v>
      </c>
    </row>
    <row r="298" spans="1:9" x14ac:dyDescent="0.15">
      <c r="A298" t="s">
        <v>600</v>
      </c>
      <c r="B298" s="3" t="s">
        <v>636</v>
      </c>
      <c r="C298" s="3" t="s">
        <v>66</v>
      </c>
      <c r="E298" s="16">
        <v>0.10299999999999999</v>
      </c>
      <c r="F298" s="16">
        <v>-0.79900000000000004</v>
      </c>
      <c r="H298" s="3" t="s">
        <v>730</v>
      </c>
      <c r="I298" s="3" t="s">
        <v>624</v>
      </c>
    </row>
    <row r="299" spans="1:9" x14ac:dyDescent="0.15">
      <c r="A299" t="s">
        <v>600</v>
      </c>
      <c r="B299" s="3" t="s">
        <v>430</v>
      </c>
      <c r="C299" s="3" t="s">
        <v>66</v>
      </c>
      <c r="E299" s="16">
        <v>9.49</v>
      </c>
      <c r="F299" s="16">
        <v>7.6</v>
      </c>
      <c r="H299" s="3" t="s">
        <v>730</v>
      </c>
      <c r="I299" s="3" t="s">
        <v>621</v>
      </c>
    </row>
    <row r="300" spans="1:9" x14ac:dyDescent="0.15">
      <c r="A300" t="s">
        <v>600</v>
      </c>
      <c r="B300" s="3" t="s">
        <v>623</v>
      </c>
      <c r="C300" s="3" t="s">
        <v>66</v>
      </c>
      <c r="E300" s="16">
        <v>4.74</v>
      </c>
      <c r="F300" s="16">
        <v>3.05</v>
      </c>
      <c r="H300" s="3" t="s">
        <v>730</v>
      </c>
      <c r="I300" s="3" t="s">
        <v>624</v>
      </c>
    </row>
    <row r="301" spans="1:9" x14ac:dyDescent="0.15">
      <c r="A301" t="s">
        <v>600</v>
      </c>
      <c r="B301" s="3" t="s">
        <v>625</v>
      </c>
      <c r="C301" s="3" t="s">
        <v>66</v>
      </c>
      <c r="E301" s="16">
        <v>0.99399999999999999</v>
      </c>
      <c r="F301" s="16">
        <v>-0.30199999999999999</v>
      </c>
      <c r="G301" s="3" t="s">
        <v>754</v>
      </c>
      <c r="H301" s="3" t="s">
        <v>730</v>
      </c>
      <c r="I301" s="3" t="s">
        <v>624</v>
      </c>
    </row>
    <row r="302" spans="1:9" x14ac:dyDescent="0.15">
      <c r="A302" t="s">
        <v>600</v>
      </c>
      <c r="B302" s="3" t="s">
        <v>635</v>
      </c>
      <c r="C302" s="3" t="s">
        <v>66</v>
      </c>
      <c r="E302" s="16">
        <v>11.6</v>
      </c>
      <c r="F302" s="16">
        <v>9.9</v>
      </c>
      <c r="H302" s="3" t="s">
        <v>730</v>
      </c>
      <c r="I302" s="3" t="s">
        <v>624</v>
      </c>
    </row>
    <row r="303" spans="1:9" x14ac:dyDescent="0.15">
      <c r="A303" t="s">
        <v>600</v>
      </c>
      <c r="B303" s="3" t="s">
        <v>630</v>
      </c>
      <c r="C303" s="3" t="s">
        <v>66</v>
      </c>
      <c r="E303" s="16">
        <v>1.1000000000000001</v>
      </c>
      <c r="F303" s="16">
        <v>-0.22500000000000001</v>
      </c>
      <c r="G303" s="3" t="s">
        <v>722</v>
      </c>
      <c r="H303" s="3" t="s">
        <v>719</v>
      </c>
      <c r="I303" s="3" t="s">
        <v>624</v>
      </c>
    </row>
    <row r="304" spans="1:9" x14ac:dyDescent="0.15">
      <c r="A304" t="s">
        <v>600</v>
      </c>
      <c r="B304" s="3" t="s">
        <v>631</v>
      </c>
      <c r="C304" s="3" t="s">
        <v>66</v>
      </c>
      <c r="E304" s="16">
        <v>1.1299999999999999</v>
      </c>
      <c r="F304" s="16">
        <v>-0.20499999999999999</v>
      </c>
      <c r="G304" s="3" t="s">
        <v>723</v>
      </c>
      <c r="I304" s="3" t="s">
        <v>632</v>
      </c>
    </row>
    <row r="305" spans="1:9" x14ac:dyDescent="0.15">
      <c r="A305" t="s">
        <v>600</v>
      </c>
      <c r="B305" s="3" t="s">
        <v>633</v>
      </c>
      <c r="C305" s="3" t="s">
        <v>66</v>
      </c>
      <c r="E305" s="16">
        <v>1.41</v>
      </c>
      <c r="F305" s="16">
        <v>0.03</v>
      </c>
      <c r="G305" s="3" t="s">
        <v>724</v>
      </c>
      <c r="I305" s="3" t="s">
        <v>632</v>
      </c>
    </row>
    <row r="306" spans="1:9" ht="13" customHeight="1" x14ac:dyDescent="0.15">
      <c r="A306" t="s">
        <v>600</v>
      </c>
      <c r="B306" s="3" t="s">
        <v>601</v>
      </c>
      <c r="C306" s="3" t="s">
        <v>342</v>
      </c>
      <c r="E306" s="16">
        <v>14.6</v>
      </c>
      <c r="F306" s="16">
        <v>12.8</v>
      </c>
      <c r="G306" s="3" t="s">
        <v>717</v>
      </c>
      <c r="I306" s="3" t="s">
        <v>463</v>
      </c>
    </row>
    <row r="307" spans="1:9" x14ac:dyDescent="0.15">
      <c r="A307" t="s">
        <v>600</v>
      </c>
      <c r="B307" s="3" t="s">
        <v>608</v>
      </c>
      <c r="C307" s="3" t="s">
        <v>342</v>
      </c>
      <c r="E307" s="16">
        <v>15.4</v>
      </c>
      <c r="F307" s="16">
        <v>13.7</v>
      </c>
      <c r="G307" s="3" t="s">
        <v>740</v>
      </c>
      <c r="I307" s="3" t="s">
        <v>487</v>
      </c>
    </row>
    <row r="308" spans="1:9" x14ac:dyDescent="0.15">
      <c r="A308" t="s">
        <v>600</v>
      </c>
      <c r="B308" s="3" t="s">
        <v>341</v>
      </c>
      <c r="C308" s="3" t="s">
        <v>342</v>
      </c>
      <c r="E308" s="16">
        <v>6.44</v>
      </c>
      <c r="F308" s="16">
        <v>4.6900000000000004</v>
      </c>
      <c r="G308" s="3" t="s">
        <v>718</v>
      </c>
      <c r="I308" s="3" t="s">
        <v>343</v>
      </c>
    </row>
    <row r="309" spans="1:9" x14ac:dyDescent="0.15">
      <c r="A309" t="s">
        <v>600</v>
      </c>
      <c r="B309" s="3" t="s">
        <v>553</v>
      </c>
      <c r="C309" s="3" t="s">
        <v>342</v>
      </c>
      <c r="D309" s="3" t="s">
        <v>57</v>
      </c>
      <c r="E309" s="16">
        <v>6.48</v>
      </c>
      <c r="F309" s="16">
        <v>4.7</v>
      </c>
      <c r="G309" s="3" t="s">
        <v>731</v>
      </c>
      <c r="I309" s="3" t="s">
        <v>497</v>
      </c>
    </row>
    <row r="310" spans="1:9" x14ac:dyDescent="0.15">
      <c r="A310" t="s">
        <v>600</v>
      </c>
      <c r="B310" s="3" t="s">
        <v>607</v>
      </c>
      <c r="C310" s="3" t="s">
        <v>342</v>
      </c>
      <c r="E310" s="16">
        <v>14</v>
      </c>
      <c r="F310" s="16">
        <v>12.2</v>
      </c>
      <c r="G310" s="3" t="s">
        <v>755</v>
      </c>
      <c r="I310" s="3" t="s">
        <v>479</v>
      </c>
    </row>
    <row r="311" spans="1:9" x14ac:dyDescent="0.15">
      <c r="A311" t="s">
        <v>600</v>
      </c>
      <c r="B311" s="3" t="s">
        <v>611</v>
      </c>
      <c r="C311" s="3" t="s">
        <v>342</v>
      </c>
      <c r="E311" s="16">
        <v>5.5E-2</v>
      </c>
      <c r="F311" s="16">
        <v>-0.83099999999999996</v>
      </c>
      <c r="G311" s="3" t="s">
        <v>725</v>
      </c>
      <c r="I311" s="3" t="s">
        <v>442</v>
      </c>
    </row>
    <row r="312" spans="1:9" x14ac:dyDescent="0.15">
      <c r="A312" t="s">
        <v>600</v>
      </c>
      <c r="B312" s="3" t="s">
        <v>612</v>
      </c>
      <c r="C312" s="3" t="s">
        <v>342</v>
      </c>
      <c r="E312" s="16">
        <v>2.44</v>
      </c>
      <c r="F312" s="16">
        <v>0.92200000000000004</v>
      </c>
      <c r="G312" s="3" t="s">
        <v>726</v>
      </c>
      <c r="I312" s="3" t="s">
        <v>446</v>
      </c>
    </row>
    <row r="313" spans="1:9" x14ac:dyDescent="0.15">
      <c r="A313" t="s">
        <v>600</v>
      </c>
      <c r="B313" s="3" t="s">
        <v>609</v>
      </c>
      <c r="C313" s="3" t="s">
        <v>342</v>
      </c>
      <c r="D313" s="3" t="s">
        <v>57</v>
      </c>
      <c r="E313" s="16">
        <v>8.69</v>
      </c>
      <c r="F313" s="16">
        <v>6.82</v>
      </c>
      <c r="G313" s="3" t="s">
        <v>758</v>
      </c>
      <c r="I313" s="3" t="s">
        <v>610</v>
      </c>
    </row>
    <row r="314" spans="1:9" x14ac:dyDescent="0.15">
      <c r="A314" t="s">
        <v>600</v>
      </c>
      <c r="B314" s="3" t="s">
        <v>602</v>
      </c>
      <c r="C314" s="3" t="s">
        <v>342</v>
      </c>
      <c r="E314" s="16">
        <v>3.47</v>
      </c>
      <c r="F314" s="16">
        <v>1.86</v>
      </c>
      <c r="G314" s="3" t="s">
        <v>756</v>
      </c>
      <c r="I314" s="3" t="s">
        <v>467</v>
      </c>
    </row>
    <row r="315" spans="1:9" x14ac:dyDescent="0.15">
      <c r="A315" t="s">
        <v>600</v>
      </c>
      <c r="B315" s="3" t="s">
        <v>603</v>
      </c>
      <c r="C315" s="3" t="s">
        <v>342</v>
      </c>
      <c r="E315" s="16">
        <v>4.07</v>
      </c>
      <c r="F315" s="16">
        <v>2.42</v>
      </c>
      <c r="G315" s="3" t="s">
        <v>757</v>
      </c>
      <c r="I315" s="3" t="s">
        <v>467</v>
      </c>
    </row>
    <row r="316" spans="1:9" x14ac:dyDescent="0.15">
      <c r="A316" t="s">
        <v>600</v>
      </c>
      <c r="B316" s="3" t="s">
        <v>604</v>
      </c>
      <c r="C316" s="3" t="s">
        <v>342</v>
      </c>
      <c r="E316" s="16">
        <v>5.48</v>
      </c>
      <c r="F316" s="16">
        <v>3.73</v>
      </c>
      <c r="G316" s="3" t="s">
        <v>780</v>
      </c>
      <c r="I316" s="3" t="s">
        <v>467</v>
      </c>
    </row>
    <row r="317" spans="1:9" x14ac:dyDescent="0.15">
      <c r="A317" t="s">
        <v>600</v>
      </c>
      <c r="B317" s="3" t="s">
        <v>605</v>
      </c>
      <c r="C317" s="3" t="s">
        <v>342</v>
      </c>
      <c r="E317" s="16">
        <v>6.99</v>
      </c>
      <c r="F317" s="16">
        <v>5.18</v>
      </c>
      <c r="G317" s="3" t="s">
        <v>743</v>
      </c>
      <c r="I317" s="3" t="s">
        <v>467</v>
      </c>
    </row>
    <row r="318" spans="1:9" x14ac:dyDescent="0.15">
      <c r="A318" t="s">
        <v>600</v>
      </c>
      <c r="B318" s="3" t="s">
        <v>606</v>
      </c>
      <c r="C318" s="3" t="s">
        <v>342</v>
      </c>
      <c r="E318" s="16">
        <v>4.32</v>
      </c>
      <c r="F318" s="16">
        <v>2.62</v>
      </c>
      <c r="G318" s="3" t="s">
        <v>741</v>
      </c>
      <c r="I318" s="3" t="s">
        <v>467</v>
      </c>
    </row>
    <row r="319" spans="1:9" ht="13" customHeight="1" x14ac:dyDescent="0.15">
      <c r="A319" t="s">
        <v>600</v>
      </c>
      <c r="B319" s="3" t="s">
        <v>501</v>
      </c>
      <c r="C319" s="3" t="s">
        <v>499</v>
      </c>
      <c r="E319" s="16">
        <v>0.13700000000000001</v>
      </c>
      <c r="F319" s="16">
        <v>-0.83799999999999997</v>
      </c>
      <c r="G319" s="3" t="s">
        <v>723</v>
      </c>
      <c r="H319" s="3" t="s">
        <v>733</v>
      </c>
      <c r="I319" s="3" t="s">
        <v>502</v>
      </c>
    </row>
    <row r="320" spans="1:9" x14ac:dyDescent="0.15">
      <c r="A320" t="s">
        <v>600</v>
      </c>
      <c r="B320" s="3" t="s">
        <v>503</v>
      </c>
      <c r="C320" s="3" t="s">
        <v>499</v>
      </c>
      <c r="E320" s="16">
        <v>1E-3</v>
      </c>
      <c r="F320" s="16">
        <v>-0.86</v>
      </c>
      <c r="G320" s="3" t="s">
        <v>724</v>
      </c>
      <c r="H320" s="3" t="s">
        <v>733</v>
      </c>
      <c r="I320" s="3" t="s">
        <v>502</v>
      </c>
    </row>
    <row r="321" spans="1:9" x14ac:dyDescent="0.15">
      <c r="A321" t="s">
        <v>600</v>
      </c>
      <c r="B321" s="3" t="s">
        <v>345</v>
      </c>
      <c r="C321" s="3" t="s">
        <v>346</v>
      </c>
      <c r="E321" s="16">
        <v>1.21</v>
      </c>
      <c r="F321" s="16">
        <v>-0.115</v>
      </c>
      <c r="G321" s="3" t="s">
        <v>729</v>
      </c>
      <c r="H321" s="3" t="s">
        <v>733</v>
      </c>
      <c r="I321" s="3" t="s">
        <v>347</v>
      </c>
    </row>
    <row r="322" spans="1:9" x14ac:dyDescent="0.15">
      <c r="A322" t="s">
        <v>600</v>
      </c>
      <c r="B322" s="3" t="s">
        <v>348</v>
      </c>
      <c r="C322" s="3" t="s">
        <v>346</v>
      </c>
      <c r="E322" s="16">
        <v>0.66900000000000004</v>
      </c>
      <c r="F322" s="16">
        <v>-0.53100000000000003</v>
      </c>
      <c r="G322" s="3" t="s">
        <v>753</v>
      </c>
      <c r="H322" s="3" t="s">
        <v>733</v>
      </c>
      <c r="I322" s="3" t="s">
        <v>349</v>
      </c>
    </row>
    <row r="323" spans="1:9" x14ac:dyDescent="0.15">
      <c r="A323" t="s">
        <v>600</v>
      </c>
      <c r="B323" s="3" t="s">
        <v>354</v>
      </c>
      <c r="C323" s="3" t="s">
        <v>346</v>
      </c>
      <c r="E323" s="16">
        <v>7.72</v>
      </c>
      <c r="F323" s="16">
        <v>5.86</v>
      </c>
      <c r="G323" s="3" t="s">
        <v>759</v>
      </c>
      <c r="H323" s="3" t="s">
        <v>733</v>
      </c>
      <c r="I323" s="3" t="s">
        <v>355</v>
      </c>
    </row>
    <row r="324" spans="1:9" x14ac:dyDescent="0.15">
      <c r="A324" t="s">
        <v>600</v>
      </c>
      <c r="B324" s="3" t="s">
        <v>356</v>
      </c>
      <c r="C324" s="3" t="s">
        <v>346</v>
      </c>
      <c r="E324" s="16">
        <v>0.22600000000000001</v>
      </c>
      <c r="F324" s="16">
        <v>-0.78700000000000003</v>
      </c>
      <c r="G324" s="3" t="s">
        <v>738</v>
      </c>
      <c r="H324" s="3" t="s">
        <v>733</v>
      </c>
      <c r="I324" s="3" t="s">
        <v>357</v>
      </c>
    </row>
    <row r="325" spans="1:9" x14ac:dyDescent="0.15">
      <c r="A325" t="s">
        <v>600</v>
      </c>
      <c r="B325" s="3" t="s">
        <v>358</v>
      </c>
      <c r="C325" s="3" t="s">
        <v>346</v>
      </c>
      <c r="E325" s="16">
        <v>0.17699999999999999</v>
      </c>
      <c r="F325" s="16">
        <v>-0.80900000000000005</v>
      </c>
      <c r="G325" s="3" t="s">
        <v>760</v>
      </c>
      <c r="H325" s="3" t="s">
        <v>733</v>
      </c>
      <c r="I325" s="3" t="s">
        <v>359</v>
      </c>
    </row>
    <row r="326" spans="1:9" x14ac:dyDescent="0.15">
      <c r="A326" t="s">
        <v>600</v>
      </c>
      <c r="B326" s="3" t="s">
        <v>360</v>
      </c>
      <c r="C326" s="3" t="s">
        <v>346</v>
      </c>
      <c r="E326" s="16">
        <v>5.0999999999999997E-2</v>
      </c>
      <c r="F326" s="16">
        <v>-0.83799999999999997</v>
      </c>
      <c r="G326" s="3" t="s">
        <v>761</v>
      </c>
      <c r="H326" s="3" t="s">
        <v>733</v>
      </c>
      <c r="I326" s="3" t="s">
        <v>359</v>
      </c>
    </row>
    <row r="327" spans="1:9" x14ac:dyDescent="0.15">
      <c r="A327" t="s">
        <v>600</v>
      </c>
      <c r="B327" s="3" t="s">
        <v>613</v>
      </c>
      <c r="C327" s="3" t="s">
        <v>346</v>
      </c>
      <c r="E327" s="16">
        <v>3.32</v>
      </c>
      <c r="F327" s="16">
        <v>1.7</v>
      </c>
      <c r="G327" s="3" t="s">
        <v>742</v>
      </c>
      <c r="H327" s="3" t="s">
        <v>733</v>
      </c>
      <c r="I327" s="3" t="s">
        <v>359</v>
      </c>
    </row>
    <row r="328" spans="1:9" x14ac:dyDescent="0.15">
      <c r="A328" t="s">
        <v>600</v>
      </c>
      <c r="B328" s="3" t="s">
        <v>362</v>
      </c>
      <c r="C328" s="3" t="s">
        <v>346</v>
      </c>
      <c r="E328" s="16">
        <v>0.10199999999999999</v>
      </c>
      <c r="F328" s="16">
        <v>-0.84399999999999997</v>
      </c>
      <c r="G328" s="3" t="s">
        <v>743</v>
      </c>
      <c r="H328" s="3" t="s">
        <v>733</v>
      </c>
      <c r="I328" s="3" t="s">
        <v>359</v>
      </c>
    </row>
    <row r="329" spans="1:9" x14ac:dyDescent="0.15">
      <c r="A329" t="s">
        <v>600</v>
      </c>
      <c r="B329" s="3" t="s">
        <v>363</v>
      </c>
      <c r="C329" s="3" t="s">
        <v>346</v>
      </c>
      <c r="E329" s="16">
        <v>4.25</v>
      </c>
      <c r="F329" s="16">
        <v>2.57</v>
      </c>
      <c r="G329" s="3" t="s">
        <v>741</v>
      </c>
      <c r="H329" s="3" t="s">
        <v>733</v>
      </c>
      <c r="I329" s="3" t="s">
        <v>359</v>
      </c>
    </row>
    <row r="330" spans="1:9" x14ac:dyDescent="0.15">
      <c r="A330" t="s">
        <v>600</v>
      </c>
      <c r="B330" s="3" t="s">
        <v>364</v>
      </c>
      <c r="C330" s="3" t="s">
        <v>346</v>
      </c>
      <c r="E330" s="16">
        <v>0.876</v>
      </c>
      <c r="F330" s="16">
        <v>-0.38300000000000001</v>
      </c>
      <c r="G330" s="3" t="s">
        <v>755</v>
      </c>
      <c r="H330" s="3" t="s">
        <v>733</v>
      </c>
      <c r="I330" s="3" t="s">
        <v>365</v>
      </c>
    </row>
    <row r="331" spans="1:9" x14ac:dyDescent="0.15">
      <c r="A331" t="s">
        <v>600</v>
      </c>
      <c r="B331" s="3" t="s">
        <v>366</v>
      </c>
      <c r="C331" s="3" t="s">
        <v>346</v>
      </c>
      <c r="E331" s="16">
        <v>14.3</v>
      </c>
      <c r="F331" s="16">
        <v>12.3</v>
      </c>
      <c r="G331" s="3" t="s">
        <v>690</v>
      </c>
      <c r="H331" s="3" t="s">
        <v>733</v>
      </c>
      <c r="I331" s="3" t="s">
        <v>367</v>
      </c>
    </row>
    <row r="332" spans="1:9" x14ac:dyDescent="0.15">
      <c r="A332" t="s">
        <v>600</v>
      </c>
      <c r="B332" s="3" t="s">
        <v>368</v>
      </c>
      <c r="C332" s="3" t="s">
        <v>346</v>
      </c>
      <c r="E332" s="16">
        <v>1.28</v>
      </c>
      <c r="F332" s="16">
        <v>-5.7000000000000002E-2</v>
      </c>
      <c r="G332" s="3" t="s">
        <v>725</v>
      </c>
      <c r="H332" s="3" t="s">
        <v>733</v>
      </c>
      <c r="I332" s="3" t="s">
        <v>369</v>
      </c>
    </row>
    <row r="333" spans="1:9" x14ac:dyDescent="0.15">
      <c r="A333" t="s">
        <v>600</v>
      </c>
      <c r="B333" s="3" t="s">
        <v>370</v>
      </c>
      <c r="C333" s="3" t="s">
        <v>346</v>
      </c>
      <c r="E333" s="16">
        <v>3.86</v>
      </c>
      <c r="F333" s="16">
        <v>2.2200000000000002</v>
      </c>
      <c r="G333" s="3" t="s">
        <v>726</v>
      </c>
      <c r="H333" s="3" t="s">
        <v>733</v>
      </c>
      <c r="I333" s="3" t="s">
        <v>371</v>
      </c>
    </row>
    <row r="334" spans="1:9" x14ac:dyDescent="0.15">
      <c r="A334" t="s">
        <v>600</v>
      </c>
      <c r="B334" s="3" t="s">
        <v>372</v>
      </c>
      <c r="C334" s="3" t="s">
        <v>346</v>
      </c>
      <c r="E334" s="16">
        <v>8.58</v>
      </c>
      <c r="F334" s="16">
        <v>6.68</v>
      </c>
      <c r="G334" s="3" t="s">
        <v>739</v>
      </c>
      <c r="H334" s="3" t="s">
        <v>733</v>
      </c>
      <c r="I334" s="3" t="s">
        <v>373</v>
      </c>
    </row>
    <row r="335" spans="1:9" x14ac:dyDescent="0.15">
      <c r="A335" t="s">
        <v>600</v>
      </c>
      <c r="B335" s="3" t="s">
        <v>374</v>
      </c>
      <c r="C335" s="3" t="s">
        <v>346</v>
      </c>
      <c r="E335" s="16">
        <v>0.22700000000000001</v>
      </c>
      <c r="F335" s="16">
        <v>-0.78700000000000003</v>
      </c>
      <c r="G335" s="3" t="s">
        <v>738</v>
      </c>
      <c r="H335" s="3" t="s">
        <v>733</v>
      </c>
      <c r="I335" s="3" t="s">
        <v>375</v>
      </c>
    </row>
    <row r="336" spans="1:9" x14ac:dyDescent="0.15">
      <c r="A336" t="s">
        <v>600</v>
      </c>
      <c r="B336" s="3" t="s">
        <v>382</v>
      </c>
      <c r="C336" s="3" t="s">
        <v>346</v>
      </c>
      <c r="E336" s="16">
        <v>1.1399999999999999</v>
      </c>
      <c r="F336" s="16">
        <v>-0.193</v>
      </c>
      <c r="G336" s="3" t="s">
        <v>734</v>
      </c>
      <c r="H336" s="3" t="s">
        <v>733</v>
      </c>
      <c r="I336" s="3" t="s">
        <v>383</v>
      </c>
    </row>
    <row r="337" spans="1:9" x14ac:dyDescent="0.15">
      <c r="A337" t="s">
        <v>600</v>
      </c>
      <c r="B337" s="3" t="s">
        <v>384</v>
      </c>
      <c r="C337" s="3" t="s">
        <v>346</v>
      </c>
      <c r="E337" s="16">
        <v>15.6</v>
      </c>
      <c r="F337" s="16">
        <v>16.5</v>
      </c>
      <c r="G337" s="3" t="s">
        <v>737</v>
      </c>
      <c r="H337" s="3" t="s">
        <v>733</v>
      </c>
      <c r="I337" s="3" t="s">
        <v>367</v>
      </c>
    </row>
    <row r="338" spans="1:9" x14ac:dyDescent="0.15">
      <c r="A338" t="s">
        <v>600</v>
      </c>
      <c r="B338" s="3" t="s">
        <v>385</v>
      </c>
      <c r="C338" s="3" t="s">
        <v>346</v>
      </c>
      <c r="E338" s="16">
        <v>2.39</v>
      </c>
      <c r="F338" s="16">
        <v>0.90900000000000003</v>
      </c>
      <c r="G338" t="s">
        <v>735</v>
      </c>
      <c r="H338" s="3" t="s">
        <v>733</v>
      </c>
      <c r="I338" s="3" t="s">
        <v>367</v>
      </c>
    </row>
    <row r="339" spans="1:9" x14ac:dyDescent="0.15">
      <c r="A339" t="s">
        <v>600</v>
      </c>
      <c r="B339" s="3" t="s">
        <v>386</v>
      </c>
      <c r="C339" s="3" t="s">
        <v>346</v>
      </c>
      <c r="E339" s="16">
        <v>12.7</v>
      </c>
      <c r="F339" s="16">
        <v>11</v>
      </c>
      <c r="G339" t="s">
        <v>736</v>
      </c>
      <c r="H339" s="3" t="s">
        <v>733</v>
      </c>
      <c r="I339" s="3" t="s">
        <v>367</v>
      </c>
    </row>
    <row r="340" spans="1:9" x14ac:dyDescent="0.15">
      <c r="A340" t="s">
        <v>600</v>
      </c>
      <c r="B340" s="3" t="s">
        <v>614</v>
      </c>
      <c r="C340" s="3" t="s">
        <v>346</v>
      </c>
      <c r="E340" s="16">
        <v>5.43</v>
      </c>
      <c r="F340" s="16">
        <v>3.62</v>
      </c>
      <c r="G340" s="3" t="s">
        <v>737</v>
      </c>
      <c r="H340" s="3" t="s">
        <v>733</v>
      </c>
      <c r="I340" s="3" t="s">
        <v>500</v>
      </c>
    </row>
    <row r="341" spans="1:9" x14ac:dyDescent="0.15">
      <c r="A341" t="s">
        <v>600</v>
      </c>
      <c r="B341" s="3" t="s">
        <v>387</v>
      </c>
      <c r="C341" s="3" t="s">
        <v>346</v>
      </c>
      <c r="E341" s="16">
        <v>9.24</v>
      </c>
      <c r="F341" s="16">
        <v>7.48</v>
      </c>
      <c r="G341" s="3" t="s">
        <v>731</v>
      </c>
      <c r="H341" s="3" t="s">
        <v>733</v>
      </c>
      <c r="I341" s="3" t="s">
        <v>388</v>
      </c>
    </row>
    <row r="342" spans="1:9" ht="13" customHeight="1" x14ac:dyDescent="0.15">
      <c r="A342" t="s">
        <v>600</v>
      </c>
      <c r="B342" s="3" t="s">
        <v>405</v>
      </c>
      <c r="C342" s="3" t="s">
        <v>57</v>
      </c>
      <c r="D342" s="3" t="s">
        <v>207</v>
      </c>
      <c r="E342" s="16">
        <v>0.61899999999999999</v>
      </c>
      <c r="F342" s="16">
        <v>-0.53600000000000003</v>
      </c>
      <c r="G342" s="3" t="s">
        <v>690</v>
      </c>
      <c r="I342" s="3" t="s">
        <v>406</v>
      </c>
    </row>
    <row r="343" spans="1:9" x14ac:dyDescent="0.15">
      <c r="A343" t="s">
        <v>600</v>
      </c>
      <c r="B343" s="3" t="s">
        <v>403</v>
      </c>
      <c r="C343" s="3" t="s">
        <v>57</v>
      </c>
      <c r="D343" s="3" t="s">
        <v>207</v>
      </c>
      <c r="E343" s="16">
        <v>1.4E-2</v>
      </c>
      <c r="F343" s="16">
        <v>-0.82</v>
      </c>
      <c r="G343" s="3" t="s">
        <v>690</v>
      </c>
      <c r="H343" s="3" t="s">
        <v>732</v>
      </c>
      <c r="I343" s="3" t="s">
        <v>404</v>
      </c>
    </row>
    <row r="344" spans="1:9" x14ac:dyDescent="0.15">
      <c r="A344" t="s">
        <v>600</v>
      </c>
      <c r="B344" s="3" t="s">
        <v>409</v>
      </c>
      <c r="C344" s="3" t="s">
        <v>57</v>
      </c>
      <c r="E344" s="16">
        <v>2.4500000000000002</v>
      </c>
      <c r="F344" s="16">
        <v>0.93700000000000006</v>
      </c>
      <c r="H344" s="3" t="s">
        <v>732</v>
      </c>
      <c r="I344" s="3" t="s">
        <v>408</v>
      </c>
    </row>
    <row r="345" spans="1:9" x14ac:dyDescent="0.15">
      <c r="A345" t="s">
        <v>600</v>
      </c>
      <c r="B345" s="3" t="s">
        <v>407</v>
      </c>
      <c r="C345" s="3" t="s">
        <v>57</v>
      </c>
      <c r="E345" s="16">
        <v>10.5</v>
      </c>
      <c r="F345" s="16">
        <v>8.69</v>
      </c>
      <c r="H345" s="3" t="s">
        <v>732</v>
      </c>
      <c r="I345" s="3" t="s">
        <v>408</v>
      </c>
    </row>
    <row r="346" spans="1:9" x14ac:dyDescent="0.15">
      <c r="A346" t="s">
        <v>600</v>
      </c>
      <c r="B346" s="3" t="s">
        <v>410</v>
      </c>
      <c r="C346" s="3" t="s">
        <v>57</v>
      </c>
      <c r="E346" s="16">
        <v>4.76</v>
      </c>
      <c r="F346" s="16">
        <v>3.02</v>
      </c>
      <c r="G346" s="3" t="s">
        <v>739</v>
      </c>
      <c r="I346" s="3" t="s">
        <v>411</v>
      </c>
    </row>
    <row r="347" spans="1:9" x14ac:dyDescent="0.15">
      <c r="A347" t="s">
        <v>600</v>
      </c>
      <c r="B347" s="3" t="s">
        <v>412</v>
      </c>
      <c r="C347" s="3" t="s">
        <v>57</v>
      </c>
      <c r="E347" s="16">
        <v>5.67</v>
      </c>
      <c r="F347" s="16">
        <v>3.96</v>
      </c>
      <c r="G347" s="3" t="s">
        <v>734</v>
      </c>
      <c r="I347" s="3" t="s">
        <v>413</v>
      </c>
    </row>
    <row r="348" spans="1:9" x14ac:dyDescent="0.15">
      <c r="A348" t="s">
        <v>600</v>
      </c>
      <c r="B348" s="3" t="s">
        <v>414</v>
      </c>
      <c r="C348" s="3" t="s">
        <v>57</v>
      </c>
      <c r="E348" s="16">
        <v>4.4000000000000004</v>
      </c>
      <c r="F348" s="16">
        <v>2.73</v>
      </c>
      <c r="H348" s="3" t="s">
        <v>732</v>
      </c>
      <c r="I348" s="3" t="s">
        <v>408</v>
      </c>
    </row>
    <row r="349" spans="1:9" x14ac:dyDescent="0.15">
      <c r="A349" t="s">
        <v>600</v>
      </c>
      <c r="B349" s="3" t="s">
        <v>415</v>
      </c>
      <c r="C349" s="3" t="s">
        <v>57</v>
      </c>
      <c r="E349" s="16">
        <v>2.66</v>
      </c>
      <c r="F349" s="16">
        <v>1.1299999999999999</v>
      </c>
      <c r="G349" s="3" t="s">
        <v>737</v>
      </c>
      <c r="I349" s="3" t="s">
        <v>60</v>
      </c>
    </row>
    <row r="350" spans="1:9" x14ac:dyDescent="0.15">
      <c r="A350" t="s">
        <v>600</v>
      </c>
      <c r="B350" s="3" t="s">
        <v>416</v>
      </c>
      <c r="C350" s="3" t="s">
        <v>57</v>
      </c>
      <c r="E350" s="16">
        <v>12.1</v>
      </c>
      <c r="F350" s="16">
        <v>10.199999999999999</v>
      </c>
      <c r="G350" s="3" t="s">
        <v>762</v>
      </c>
      <c r="H350" s="3" t="s">
        <v>732</v>
      </c>
      <c r="I350" s="3" t="s">
        <v>417</v>
      </c>
    </row>
    <row r="351" spans="1:9" x14ac:dyDescent="0.15">
      <c r="A351" t="s">
        <v>600</v>
      </c>
      <c r="B351" s="3" t="s">
        <v>418</v>
      </c>
      <c r="C351" s="3" t="s">
        <v>57</v>
      </c>
      <c r="E351" s="16">
        <v>9.48</v>
      </c>
      <c r="F351" s="16">
        <v>7.57</v>
      </c>
      <c r="G351" s="3" t="s">
        <v>737</v>
      </c>
      <c r="I351" s="3" t="s">
        <v>62</v>
      </c>
    </row>
    <row r="352" spans="1:9" x14ac:dyDescent="0.15">
      <c r="A352" t="s">
        <v>600</v>
      </c>
      <c r="B352" s="3" t="s">
        <v>508</v>
      </c>
      <c r="C352" s="3" t="s">
        <v>86</v>
      </c>
      <c r="E352" s="16">
        <v>5.24</v>
      </c>
      <c r="F352" s="16">
        <v>3.53</v>
      </c>
      <c r="G352" s="3" t="s">
        <v>744</v>
      </c>
      <c r="I352" s="3" t="s">
        <v>87</v>
      </c>
    </row>
    <row r="353" spans="1:9" ht="13" customHeight="1" x14ac:dyDescent="0.15">
      <c r="A353" t="s">
        <v>600</v>
      </c>
      <c r="B353" s="3" t="s">
        <v>516</v>
      </c>
      <c r="C353" s="3" t="s">
        <v>89</v>
      </c>
      <c r="E353" s="16">
        <v>10.8</v>
      </c>
      <c r="F353" s="16">
        <v>8.94</v>
      </c>
      <c r="G353" s="3" t="s">
        <v>745</v>
      </c>
      <c r="I353" s="3" t="s">
        <v>517</v>
      </c>
    </row>
    <row r="354" spans="1:9" x14ac:dyDescent="0.15">
      <c r="A354" t="s">
        <v>600</v>
      </c>
      <c r="B354" s="3" t="s">
        <v>512</v>
      </c>
      <c r="C354" s="3" t="s">
        <v>89</v>
      </c>
      <c r="E354" s="16">
        <v>0.78800000000000003</v>
      </c>
      <c r="F354" s="16">
        <v>-0.44800000000000001</v>
      </c>
      <c r="G354" s="3" t="s">
        <v>745</v>
      </c>
      <c r="H354" s="3" t="s">
        <v>733</v>
      </c>
      <c r="I354" s="3" t="s">
        <v>513</v>
      </c>
    </row>
    <row r="355" spans="1:9" x14ac:dyDescent="0.15">
      <c r="A355" t="s">
        <v>600</v>
      </c>
      <c r="B355" s="3" t="s">
        <v>640</v>
      </c>
      <c r="C355" s="3" t="s">
        <v>89</v>
      </c>
      <c r="E355" s="16">
        <v>6.6</v>
      </c>
      <c r="F355" s="16">
        <v>4.8499999999999996</v>
      </c>
      <c r="G355" s="3" t="s">
        <v>782</v>
      </c>
      <c r="H355" s="3" t="s">
        <v>746</v>
      </c>
      <c r="I355" s="3" t="s">
        <v>428</v>
      </c>
    </row>
    <row r="356" spans="1:9" x14ac:dyDescent="0.15">
      <c r="A356" t="s">
        <v>600</v>
      </c>
      <c r="B356" s="3" t="s">
        <v>641</v>
      </c>
      <c r="C356" s="3" t="s">
        <v>89</v>
      </c>
      <c r="E356" s="16">
        <v>7.51</v>
      </c>
      <c r="F356" s="16">
        <v>5.76</v>
      </c>
      <c r="G356" s="3" t="s">
        <v>747</v>
      </c>
      <c r="H356" s="3" t="s">
        <v>746</v>
      </c>
      <c r="I356" s="3" t="s">
        <v>428</v>
      </c>
    </row>
    <row r="357" spans="1:9" x14ac:dyDescent="0.15">
      <c r="A357" t="s">
        <v>600</v>
      </c>
      <c r="B357" s="3" t="s">
        <v>128</v>
      </c>
      <c r="C357" s="3" t="s">
        <v>89</v>
      </c>
      <c r="E357" s="16">
        <v>15.6</v>
      </c>
      <c r="F357" s="16">
        <v>14.5</v>
      </c>
      <c r="H357" s="3" t="s">
        <v>746</v>
      </c>
      <c r="I357" s="3" t="s">
        <v>428</v>
      </c>
    </row>
    <row r="358" spans="1:9" x14ac:dyDescent="0.15">
      <c r="A358" t="s">
        <v>600</v>
      </c>
      <c r="B358" s="3" t="s">
        <v>518</v>
      </c>
      <c r="C358" s="3" t="s">
        <v>89</v>
      </c>
      <c r="E358" s="16">
        <v>15.6</v>
      </c>
      <c r="F358" s="16">
        <v>16</v>
      </c>
      <c r="I358" s="3" t="s">
        <v>90</v>
      </c>
    </row>
    <row r="359" spans="1:9" x14ac:dyDescent="0.15">
      <c r="A359" t="s">
        <v>600</v>
      </c>
      <c r="B359" s="3" t="s">
        <v>392</v>
      </c>
      <c r="C359" s="3" t="s">
        <v>390</v>
      </c>
      <c r="E359" s="16">
        <v>1.29</v>
      </c>
      <c r="F359" s="16">
        <v>-5.0999999999999997E-2</v>
      </c>
      <c r="G359" s="3" t="s">
        <v>748</v>
      </c>
      <c r="I359" s="3" t="s">
        <v>393</v>
      </c>
    </row>
    <row r="360" spans="1:9" x14ac:dyDescent="0.15">
      <c r="A360" t="s">
        <v>600</v>
      </c>
      <c r="B360" s="3" t="s">
        <v>615</v>
      </c>
      <c r="C360" s="3" t="s">
        <v>390</v>
      </c>
      <c r="E360" s="16">
        <v>0.02</v>
      </c>
      <c r="F360" s="16">
        <v>-0.85399999999999998</v>
      </c>
      <c r="G360" s="3" t="s">
        <v>748</v>
      </c>
      <c r="H360" s="3" t="s">
        <v>733</v>
      </c>
      <c r="I360" s="3" t="s">
        <v>391</v>
      </c>
    </row>
    <row r="361" spans="1:9" x14ac:dyDescent="0.15">
      <c r="A361" t="s">
        <v>600</v>
      </c>
      <c r="B361" s="3" t="s">
        <v>397</v>
      </c>
      <c r="C361" s="3" t="s">
        <v>390</v>
      </c>
      <c r="E361" s="16">
        <v>1.79</v>
      </c>
      <c r="F361" s="16">
        <v>0.37</v>
      </c>
      <c r="G361" t="s">
        <v>749</v>
      </c>
      <c r="I361" s="3" t="s">
        <v>398</v>
      </c>
    </row>
    <row r="362" spans="1:9" x14ac:dyDescent="0.15">
      <c r="A362" t="s">
        <v>600</v>
      </c>
      <c r="B362" s="3" t="s">
        <v>396</v>
      </c>
      <c r="C362" s="3" t="s">
        <v>390</v>
      </c>
      <c r="E362" s="16">
        <v>0.372</v>
      </c>
      <c r="F362" s="16">
        <v>-0.7</v>
      </c>
      <c r="G362" t="s">
        <v>749</v>
      </c>
      <c r="H362" s="3" t="s">
        <v>733</v>
      </c>
      <c r="I362" s="3" t="s">
        <v>395</v>
      </c>
    </row>
    <row r="363" spans="1:9" x14ac:dyDescent="0.15">
      <c r="A363" t="s">
        <v>600</v>
      </c>
      <c r="B363" s="3" t="s">
        <v>400</v>
      </c>
      <c r="C363" s="3" t="s">
        <v>390</v>
      </c>
      <c r="E363" s="16">
        <v>7.44</v>
      </c>
      <c r="F363" s="16">
        <v>5.6</v>
      </c>
      <c r="G363" t="s">
        <v>750</v>
      </c>
      <c r="I363" s="3" t="s">
        <v>398</v>
      </c>
    </row>
    <row r="364" spans="1:9" x14ac:dyDescent="0.15">
      <c r="A364" t="s">
        <v>600</v>
      </c>
      <c r="B364" s="3" t="s">
        <v>399</v>
      </c>
      <c r="C364" s="3" t="s">
        <v>390</v>
      </c>
      <c r="E364" s="16">
        <v>5.75</v>
      </c>
      <c r="F364" s="16">
        <v>4</v>
      </c>
      <c r="G364" t="s">
        <v>750</v>
      </c>
      <c r="H364" s="3" t="s">
        <v>733</v>
      </c>
      <c r="I364" s="3" t="s">
        <v>395</v>
      </c>
    </row>
    <row r="365" spans="1:9" x14ac:dyDescent="0.15">
      <c r="A365" t="s">
        <v>600</v>
      </c>
      <c r="B365" s="3" t="s">
        <v>401</v>
      </c>
      <c r="C365" s="3" t="s">
        <v>390</v>
      </c>
      <c r="D365" s="3" t="s">
        <v>836</v>
      </c>
      <c r="E365" s="16">
        <v>1.02</v>
      </c>
      <c r="F365" s="16">
        <v>-0.23400000000000001</v>
      </c>
      <c r="G365" t="s">
        <v>735</v>
      </c>
      <c r="I365" s="3" t="s">
        <v>402</v>
      </c>
    </row>
    <row r="366" spans="1:9" x14ac:dyDescent="0.15">
      <c r="A366" t="s">
        <v>600</v>
      </c>
      <c r="B366" s="3" t="s">
        <v>616</v>
      </c>
      <c r="C366" s="3" t="s">
        <v>390</v>
      </c>
      <c r="D366" s="3" t="s">
        <v>836</v>
      </c>
      <c r="E366" s="16">
        <v>1</v>
      </c>
      <c r="F366" s="16">
        <v>-0.26</v>
      </c>
      <c r="G366" t="s">
        <v>736</v>
      </c>
      <c r="I366" s="3" t="s">
        <v>402</v>
      </c>
    </row>
    <row r="367" spans="1:9" x14ac:dyDescent="0.15">
      <c r="A367" t="s">
        <v>600</v>
      </c>
      <c r="B367" s="3" t="s">
        <v>638</v>
      </c>
      <c r="C367" s="3" t="s">
        <v>510</v>
      </c>
      <c r="E367" s="16">
        <v>0.313</v>
      </c>
      <c r="F367" s="16">
        <v>-0.76300000000000001</v>
      </c>
      <c r="G367" s="3" t="s">
        <v>751</v>
      </c>
      <c r="I367" s="3" t="s">
        <v>422</v>
      </c>
    </row>
    <row r="368" spans="1:9" x14ac:dyDescent="0.15">
      <c r="A368" t="s">
        <v>600</v>
      </c>
      <c r="B368" s="3" t="s">
        <v>617</v>
      </c>
      <c r="C368" s="3" t="s">
        <v>419</v>
      </c>
      <c r="E368" s="16">
        <v>3</v>
      </c>
      <c r="F368" s="16">
        <v>1.4</v>
      </c>
      <c r="G368" s="3" t="s">
        <v>751</v>
      </c>
      <c r="H368" s="3" t="s">
        <v>733</v>
      </c>
      <c r="I368" s="3" t="s">
        <v>420</v>
      </c>
    </row>
    <row r="369" spans="1:9" x14ac:dyDescent="0.15">
      <c r="A369" t="s">
        <v>600</v>
      </c>
      <c r="B369" s="3" t="s">
        <v>639</v>
      </c>
      <c r="C369" s="3" t="s">
        <v>510</v>
      </c>
      <c r="E369" s="16">
        <v>0.45</v>
      </c>
      <c r="F369" s="16">
        <v>-0.66600000000000004</v>
      </c>
      <c r="G369" s="3" t="s">
        <v>752</v>
      </c>
      <c r="I369" s="3" t="s">
        <v>426</v>
      </c>
    </row>
    <row r="370" spans="1:9" x14ac:dyDescent="0.15">
      <c r="A370" t="s">
        <v>600</v>
      </c>
      <c r="B370" s="3" t="s">
        <v>618</v>
      </c>
      <c r="C370" s="3" t="s">
        <v>419</v>
      </c>
      <c r="E370" s="16">
        <v>7.97</v>
      </c>
      <c r="F370" s="16">
        <v>6.05</v>
      </c>
      <c r="G370" s="3" t="s">
        <v>752</v>
      </c>
      <c r="H370" s="3" t="s">
        <v>733</v>
      </c>
      <c r="I370" s="3" t="s">
        <v>424</v>
      </c>
    </row>
    <row r="371" spans="1:9" ht="20" customHeight="1" x14ac:dyDescent="0.15">
      <c r="A371" t="s">
        <v>315</v>
      </c>
      <c r="B371" s="3" t="s">
        <v>323</v>
      </c>
      <c r="C371" s="3" t="s">
        <v>132</v>
      </c>
      <c r="E371" s="16">
        <v>4.2</v>
      </c>
      <c r="F371" s="16">
        <v>2.5099999999999998</v>
      </c>
      <c r="G371" s="3" t="s">
        <v>763</v>
      </c>
      <c r="I371" s="3" t="s">
        <v>324</v>
      </c>
    </row>
    <row r="372" spans="1:9" x14ac:dyDescent="0.15">
      <c r="A372" t="s">
        <v>315</v>
      </c>
      <c r="B372" s="3" t="s">
        <v>325</v>
      </c>
      <c r="C372" s="3" t="s">
        <v>132</v>
      </c>
      <c r="E372" s="16">
        <v>0.47699999999999998</v>
      </c>
      <c r="F372" s="16">
        <v>-0.65500000000000003</v>
      </c>
      <c r="G372" s="3" t="s">
        <v>716</v>
      </c>
      <c r="I372" s="3" t="s">
        <v>326</v>
      </c>
    </row>
    <row r="373" spans="1:9" x14ac:dyDescent="0.15">
      <c r="A373" t="s">
        <v>315</v>
      </c>
      <c r="B373" s="3" t="s">
        <v>336</v>
      </c>
      <c r="C373" s="3" t="s">
        <v>132</v>
      </c>
      <c r="E373" s="16">
        <v>4.2</v>
      </c>
      <c r="F373" s="16">
        <v>2.5299999999999998</v>
      </c>
      <c r="G373" s="3" t="s">
        <v>738</v>
      </c>
      <c r="I373" s="3" t="s">
        <v>337</v>
      </c>
    </row>
    <row r="374" spans="1:9" x14ac:dyDescent="0.15">
      <c r="A374" t="s">
        <v>315</v>
      </c>
      <c r="B374" s="3" t="s">
        <v>318</v>
      </c>
      <c r="C374" s="3" t="s">
        <v>132</v>
      </c>
      <c r="E374" s="16">
        <v>2.11</v>
      </c>
      <c r="F374" s="16">
        <v>0.63400000000000001</v>
      </c>
      <c r="G374" s="3" t="s">
        <v>729</v>
      </c>
      <c r="I374" s="3" t="s">
        <v>319</v>
      </c>
    </row>
    <row r="375" spans="1:9" ht="13" customHeight="1" x14ac:dyDescent="0.15">
      <c r="A375" t="s">
        <v>315</v>
      </c>
      <c r="B375" s="3" t="s">
        <v>338</v>
      </c>
      <c r="C375" s="3" t="s">
        <v>132</v>
      </c>
      <c r="E375" s="16">
        <v>0.77200000000000002</v>
      </c>
      <c r="F375" s="16">
        <v>-0.441</v>
      </c>
      <c r="G375" s="3" t="s">
        <v>763</v>
      </c>
      <c r="H375" s="3" t="s">
        <v>732</v>
      </c>
      <c r="I375" s="3" t="s">
        <v>339</v>
      </c>
    </row>
    <row r="376" spans="1:9" x14ac:dyDescent="0.15">
      <c r="A376" t="s">
        <v>315</v>
      </c>
      <c r="B376" s="3" t="s">
        <v>316</v>
      </c>
      <c r="C376" s="3" t="s">
        <v>132</v>
      </c>
      <c r="E376" s="16">
        <v>3.9</v>
      </c>
      <c r="F376" s="16">
        <v>2.2200000000000002</v>
      </c>
      <c r="G376" s="3" t="s">
        <v>717</v>
      </c>
      <c r="H376" s="3" t="s">
        <v>732</v>
      </c>
      <c r="I376" s="3" t="s">
        <v>317</v>
      </c>
    </row>
    <row r="377" spans="1:9" x14ac:dyDescent="0.15">
      <c r="A377" t="s">
        <v>315</v>
      </c>
      <c r="B377" s="3" t="s">
        <v>340</v>
      </c>
      <c r="C377" s="3" t="s">
        <v>132</v>
      </c>
      <c r="E377" s="16">
        <v>1.54</v>
      </c>
      <c r="F377" s="16">
        <v>0.13</v>
      </c>
      <c r="G377" s="3" t="s">
        <v>716</v>
      </c>
      <c r="H377" s="3" t="s">
        <v>732</v>
      </c>
      <c r="I377" s="3" t="s">
        <v>339</v>
      </c>
    </row>
    <row r="378" spans="1:9" x14ac:dyDescent="0.15">
      <c r="A378" t="s">
        <v>315</v>
      </c>
      <c r="B378" s="3" t="s">
        <v>328</v>
      </c>
      <c r="C378" s="3" t="s">
        <v>132</v>
      </c>
      <c r="E378" s="16">
        <v>3.04</v>
      </c>
      <c r="F378" s="16">
        <v>1.44</v>
      </c>
      <c r="G378" s="3" t="s">
        <v>718</v>
      </c>
      <c r="H378" s="3" t="s">
        <v>732</v>
      </c>
      <c r="I378" s="3" t="s">
        <v>317</v>
      </c>
    </row>
    <row r="379" spans="1:9" ht="13" customHeight="1" x14ac:dyDescent="0.15">
      <c r="A379" t="s">
        <v>315</v>
      </c>
      <c r="B379" s="3" t="s">
        <v>327</v>
      </c>
      <c r="C379" s="3" t="s">
        <v>132</v>
      </c>
      <c r="E379" s="16">
        <v>6.71</v>
      </c>
      <c r="F379" s="16">
        <v>4.9000000000000004</v>
      </c>
      <c r="G379" s="3" t="s">
        <v>720</v>
      </c>
      <c r="H379" s="3" t="s">
        <v>766</v>
      </c>
      <c r="I379" s="3" t="s">
        <v>321</v>
      </c>
    </row>
    <row r="380" spans="1:9" x14ac:dyDescent="0.15">
      <c r="A380" t="s">
        <v>315</v>
      </c>
      <c r="B380" s="3" t="s">
        <v>333</v>
      </c>
      <c r="C380" s="3" t="s">
        <v>132</v>
      </c>
      <c r="E380" s="16">
        <v>6.71</v>
      </c>
      <c r="F380" s="16">
        <v>4.9000000000000004</v>
      </c>
      <c r="G380" s="3" t="s">
        <v>721</v>
      </c>
      <c r="H380" s="3" t="s">
        <v>766</v>
      </c>
      <c r="I380" s="3" t="s">
        <v>321</v>
      </c>
    </row>
    <row r="381" spans="1:9" x14ac:dyDescent="0.15">
      <c r="A381" t="s">
        <v>315</v>
      </c>
      <c r="B381" s="3" t="s">
        <v>335</v>
      </c>
      <c r="C381" s="3" t="s">
        <v>132</v>
      </c>
      <c r="E381" s="16">
        <v>4.9800000000000004</v>
      </c>
      <c r="F381" s="16">
        <v>3.18</v>
      </c>
      <c r="H381" s="3" t="s">
        <v>766</v>
      </c>
      <c r="I381" s="3" t="s">
        <v>321</v>
      </c>
    </row>
    <row r="382" spans="1:9" x14ac:dyDescent="0.15">
      <c r="A382" t="s">
        <v>315</v>
      </c>
      <c r="B382" s="3" t="s">
        <v>430</v>
      </c>
      <c r="C382" s="3" t="s">
        <v>66</v>
      </c>
      <c r="E382" s="16">
        <v>8.8699999999999992</v>
      </c>
      <c r="F382" s="16">
        <v>7.01</v>
      </c>
      <c r="H382" s="3" t="s">
        <v>766</v>
      </c>
      <c r="I382" s="3" t="s">
        <v>431</v>
      </c>
    </row>
    <row r="383" spans="1:9" x14ac:dyDescent="0.15">
      <c r="A383" t="s">
        <v>315</v>
      </c>
      <c r="B383" s="3" t="s">
        <v>320</v>
      </c>
      <c r="C383" s="3" t="s">
        <v>132</v>
      </c>
      <c r="E383" s="16">
        <v>7.87</v>
      </c>
      <c r="F383" s="16">
        <v>6.03</v>
      </c>
      <c r="H383" s="3" t="s">
        <v>766</v>
      </c>
      <c r="I383" s="3" t="s">
        <v>321</v>
      </c>
    </row>
    <row r="384" spans="1:9" x14ac:dyDescent="0.15">
      <c r="A384" t="s">
        <v>315</v>
      </c>
      <c r="B384" s="3" t="s">
        <v>322</v>
      </c>
      <c r="C384" s="3" t="s">
        <v>132</v>
      </c>
      <c r="E384" s="16">
        <v>7.93</v>
      </c>
      <c r="F384" s="16">
        <v>6.13</v>
      </c>
      <c r="G384" s="3" t="s">
        <v>754</v>
      </c>
      <c r="H384" s="3" t="s">
        <v>766</v>
      </c>
      <c r="I384" s="3" t="s">
        <v>321</v>
      </c>
    </row>
    <row r="385" spans="1:9" x14ac:dyDescent="0.15">
      <c r="A385" t="s">
        <v>315</v>
      </c>
      <c r="B385" s="3" t="s">
        <v>334</v>
      </c>
      <c r="C385" s="3" t="s">
        <v>132</v>
      </c>
      <c r="E385" s="16">
        <v>1.77</v>
      </c>
      <c r="F385" s="16">
        <v>0.34899999999999998</v>
      </c>
      <c r="H385" s="3" t="s">
        <v>766</v>
      </c>
      <c r="I385" s="3" t="s">
        <v>321</v>
      </c>
    </row>
    <row r="386" spans="1:9" x14ac:dyDescent="0.15">
      <c r="A386" t="s">
        <v>315</v>
      </c>
      <c r="B386" s="3" t="s">
        <v>329</v>
      </c>
      <c r="C386" s="3" t="s">
        <v>132</v>
      </c>
      <c r="E386" s="16">
        <v>0.68400000000000005</v>
      </c>
      <c r="F386" s="16">
        <v>-0.53200000000000003</v>
      </c>
      <c r="G386" s="3" t="s">
        <v>722</v>
      </c>
      <c r="H386" s="3" t="s">
        <v>767</v>
      </c>
      <c r="I386" s="3" t="s">
        <v>321</v>
      </c>
    </row>
    <row r="387" spans="1:9" x14ac:dyDescent="0.15">
      <c r="A387" t="s">
        <v>315</v>
      </c>
      <c r="B387" s="3" t="s">
        <v>330</v>
      </c>
      <c r="C387" s="3" t="s">
        <v>132</v>
      </c>
      <c r="E387" s="16">
        <v>1.37</v>
      </c>
      <c r="F387" s="16">
        <v>-8.9999999999999993E-3</v>
      </c>
      <c r="G387" s="3" t="s">
        <v>764</v>
      </c>
      <c r="I387" s="3" t="s">
        <v>331</v>
      </c>
    </row>
    <row r="388" spans="1:9" x14ac:dyDescent="0.15">
      <c r="A388" t="s">
        <v>315</v>
      </c>
      <c r="B388" s="3" t="s">
        <v>332</v>
      </c>
      <c r="C388" s="3" t="s">
        <v>132</v>
      </c>
      <c r="E388" s="16">
        <v>0.16200000000000001</v>
      </c>
      <c r="F388" s="16">
        <v>-0.83099999999999996</v>
      </c>
      <c r="G388" s="3" t="s">
        <v>765</v>
      </c>
      <c r="I388" s="3" t="s">
        <v>331</v>
      </c>
    </row>
    <row r="389" spans="1:9" ht="13" customHeight="1" x14ac:dyDescent="0.15">
      <c r="A389" t="s">
        <v>315</v>
      </c>
      <c r="B389" s="3" t="s">
        <v>462</v>
      </c>
      <c r="C389" s="3" t="s">
        <v>433</v>
      </c>
      <c r="E389" s="16">
        <v>0.30399999999999999</v>
      </c>
      <c r="F389" s="16">
        <v>-0.73299999999999998</v>
      </c>
      <c r="G389" s="3" t="s">
        <v>717</v>
      </c>
      <c r="I389" s="3" t="s">
        <v>463</v>
      </c>
    </row>
    <row r="390" spans="1:9" x14ac:dyDescent="0.15">
      <c r="A390" t="s">
        <v>315</v>
      </c>
      <c r="B390" s="3" t="s">
        <v>486</v>
      </c>
      <c r="C390" s="3" t="s">
        <v>433</v>
      </c>
      <c r="E390" s="16">
        <v>4.45</v>
      </c>
      <c r="F390" s="16">
        <v>2.76</v>
      </c>
      <c r="G390" s="3" t="s">
        <v>738</v>
      </c>
      <c r="I390" s="3" t="s">
        <v>487</v>
      </c>
    </row>
    <row r="391" spans="1:9" x14ac:dyDescent="0.15">
      <c r="A391" t="s">
        <v>315</v>
      </c>
      <c r="B391" s="3" t="s">
        <v>341</v>
      </c>
      <c r="C391" s="3" t="s">
        <v>342</v>
      </c>
      <c r="E391" s="16">
        <v>1.2</v>
      </c>
      <c r="F391" s="16">
        <v>-0.13900000000000001</v>
      </c>
      <c r="G391" s="3" t="s">
        <v>718</v>
      </c>
      <c r="I391" s="3" t="s">
        <v>343</v>
      </c>
    </row>
    <row r="392" spans="1:9" x14ac:dyDescent="0.15">
      <c r="A392" t="s">
        <v>315</v>
      </c>
      <c r="B392" s="3" t="s">
        <v>496</v>
      </c>
      <c r="C392" s="3" t="s">
        <v>433</v>
      </c>
      <c r="D392" s="3" t="s">
        <v>836</v>
      </c>
      <c r="E392" s="16">
        <v>1.53</v>
      </c>
      <c r="F392" s="16">
        <v>0.13</v>
      </c>
      <c r="G392" s="3" t="s">
        <v>768</v>
      </c>
      <c r="I392" s="3" t="s">
        <v>497</v>
      </c>
    </row>
    <row r="393" spans="1:9" x14ac:dyDescent="0.15">
      <c r="A393" t="s">
        <v>315</v>
      </c>
      <c r="B393" s="3" t="s">
        <v>478</v>
      </c>
      <c r="C393" s="3" t="s">
        <v>433</v>
      </c>
      <c r="E393" s="16">
        <v>3.34</v>
      </c>
      <c r="F393" s="16">
        <v>1.72</v>
      </c>
      <c r="G393" s="3" t="s">
        <v>755</v>
      </c>
      <c r="I393" s="3" t="s">
        <v>479</v>
      </c>
    </row>
    <row r="394" spans="1:9" x14ac:dyDescent="0.15">
      <c r="A394" t="s">
        <v>315</v>
      </c>
      <c r="B394" s="3" t="s">
        <v>441</v>
      </c>
      <c r="C394" s="3" t="s">
        <v>433</v>
      </c>
      <c r="E394" s="16">
        <v>10.7</v>
      </c>
      <c r="F394" s="16">
        <v>9.01</v>
      </c>
      <c r="G394" s="3" t="s">
        <v>725</v>
      </c>
      <c r="I394" s="3" t="s">
        <v>442</v>
      </c>
    </row>
    <row r="395" spans="1:9" x14ac:dyDescent="0.15">
      <c r="A395" t="s">
        <v>315</v>
      </c>
      <c r="B395" s="3" t="s">
        <v>445</v>
      </c>
      <c r="C395" s="3" t="s">
        <v>433</v>
      </c>
      <c r="E395" s="16">
        <v>8.2899999999999991</v>
      </c>
      <c r="F395" s="16">
        <v>6.56</v>
      </c>
      <c r="G395" s="3" t="s">
        <v>726</v>
      </c>
      <c r="I395" s="3" t="s">
        <v>446</v>
      </c>
    </row>
    <row r="396" spans="1:9" x14ac:dyDescent="0.15">
      <c r="A396" t="s">
        <v>315</v>
      </c>
      <c r="B396" s="3" t="s">
        <v>466</v>
      </c>
      <c r="C396" s="3" t="s">
        <v>433</v>
      </c>
      <c r="E396" s="16">
        <v>7.27</v>
      </c>
      <c r="F396" s="16">
        <v>5.36</v>
      </c>
      <c r="G396" s="3" t="s">
        <v>769</v>
      </c>
      <c r="I396" s="3" t="s">
        <v>467</v>
      </c>
    </row>
    <row r="397" spans="1:9" x14ac:dyDescent="0.15">
      <c r="A397" t="s">
        <v>315</v>
      </c>
      <c r="B397" s="3" t="s">
        <v>469</v>
      </c>
      <c r="C397" s="3" t="s">
        <v>433</v>
      </c>
      <c r="E397" s="16">
        <v>7.2</v>
      </c>
      <c r="F397" s="16">
        <v>5.29</v>
      </c>
      <c r="G397" s="3" t="s">
        <v>770</v>
      </c>
      <c r="I397" s="3" t="s">
        <v>467</v>
      </c>
    </row>
    <row r="398" spans="1:9" x14ac:dyDescent="0.15">
      <c r="A398" t="s">
        <v>315</v>
      </c>
      <c r="B398" s="3" t="s">
        <v>470</v>
      </c>
      <c r="C398" s="3" t="s">
        <v>433</v>
      </c>
      <c r="E398" s="16">
        <v>3.62</v>
      </c>
      <c r="F398" s="16">
        <v>1.93</v>
      </c>
      <c r="G398" s="3" t="s">
        <v>781</v>
      </c>
      <c r="I398" s="3" t="s">
        <v>467</v>
      </c>
    </row>
    <row r="399" spans="1:9" x14ac:dyDescent="0.15">
      <c r="A399" t="s">
        <v>315</v>
      </c>
      <c r="B399" s="3" t="s">
        <v>473</v>
      </c>
      <c r="C399" s="3" t="s">
        <v>433</v>
      </c>
      <c r="E399" s="16">
        <v>9.17</v>
      </c>
      <c r="F399" s="16">
        <v>7.22</v>
      </c>
      <c r="G399" s="3" t="s">
        <v>771</v>
      </c>
      <c r="I399" s="3" t="s">
        <v>467</v>
      </c>
    </row>
    <row r="400" spans="1:9" x14ac:dyDescent="0.15">
      <c r="A400" t="s">
        <v>315</v>
      </c>
      <c r="B400" s="3" t="s">
        <v>475</v>
      </c>
      <c r="C400" s="3" t="s">
        <v>433</v>
      </c>
      <c r="E400" s="16">
        <v>2.95</v>
      </c>
      <c r="F400" s="16">
        <v>1.32</v>
      </c>
      <c r="G400" s="3" t="s">
        <v>772</v>
      </c>
      <c r="I400" s="3" t="s">
        <v>467</v>
      </c>
    </row>
    <row r="401" spans="1:9" x14ac:dyDescent="0.15">
      <c r="A401" t="s">
        <v>315</v>
      </c>
      <c r="B401" s="3" t="s">
        <v>344</v>
      </c>
      <c r="C401" s="3" t="s">
        <v>342</v>
      </c>
      <c r="D401" s="3" t="s">
        <v>57</v>
      </c>
      <c r="E401" s="16">
        <v>6.7</v>
      </c>
      <c r="F401" s="16">
        <v>4.92</v>
      </c>
      <c r="I401" s="3" t="s">
        <v>840</v>
      </c>
    </row>
    <row r="402" spans="1:9" x14ac:dyDescent="0.15">
      <c r="A402" t="s">
        <v>315</v>
      </c>
      <c r="B402" s="3" t="s">
        <v>488</v>
      </c>
      <c r="C402" s="3" t="s">
        <v>433</v>
      </c>
      <c r="E402" s="16">
        <v>9.7799999999999994</v>
      </c>
      <c r="F402" s="16">
        <v>7.83</v>
      </c>
      <c r="G402" s="3" t="s">
        <v>773</v>
      </c>
      <c r="I402" s="3" t="s">
        <v>377</v>
      </c>
    </row>
    <row r="403" spans="1:9" x14ac:dyDescent="0.15">
      <c r="A403" t="s">
        <v>315</v>
      </c>
      <c r="B403" s="3" t="s">
        <v>489</v>
      </c>
      <c r="C403" s="3" t="s">
        <v>433</v>
      </c>
      <c r="E403" s="16">
        <v>9.76</v>
      </c>
      <c r="F403" s="16">
        <v>7.81</v>
      </c>
      <c r="G403" s="3" t="s">
        <v>774</v>
      </c>
      <c r="I403" s="3" t="s">
        <v>377</v>
      </c>
    </row>
    <row r="404" spans="1:9" x14ac:dyDescent="0.15">
      <c r="A404" t="s">
        <v>315</v>
      </c>
      <c r="B404" s="3" t="s">
        <v>490</v>
      </c>
      <c r="C404" s="3" t="s">
        <v>433</v>
      </c>
      <c r="E404" s="16">
        <v>7.82</v>
      </c>
      <c r="F404" s="16">
        <v>5.87</v>
      </c>
      <c r="G404" s="3" t="s">
        <v>775</v>
      </c>
      <c r="I404" s="3" t="s">
        <v>377</v>
      </c>
    </row>
    <row r="405" spans="1:9" x14ac:dyDescent="0.15">
      <c r="A405" t="s">
        <v>315</v>
      </c>
      <c r="B405" s="3" t="s">
        <v>491</v>
      </c>
      <c r="C405" s="3" t="s">
        <v>433</v>
      </c>
      <c r="E405" s="16">
        <v>12.5</v>
      </c>
      <c r="F405" s="16">
        <v>10.5</v>
      </c>
      <c r="G405" s="3" t="s">
        <v>776</v>
      </c>
      <c r="I405" s="3" t="s">
        <v>377</v>
      </c>
    </row>
    <row r="406" spans="1:9" x14ac:dyDescent="0.15">
      <c r="A406" t="s">
        <v>315</v>
      </c>
      <c r="B406" s="3" t="s">
        <v>492</v>
      </c>
      <c r="C406" s="3" t="s">
        <v>433</v>
      </c>
      <c r="E406" s="16">
        <v>9.34</v>
      </c>
      <c r="F406" s="16">
        <v>7.33</v>
      </c>
      <c r="G406" s="3" t="s">
        <v>777</v>
      </c>
      <c r="I406" s="3" t="s">
        <v>377</v>
      </c>
    </row>
    <row r="407" spans="1:9" x14ac:dyDescent="0.15">
      <c r="A407" t="s">
        <v>315</v>
      </c>
      <c r="B407" s="3" t="s">
        <v>447</v>
      </c>
      <c r="C407" s="3" t="s">
        <v>433</v>
      </c>
      <c r="E407" s="16">
        <v>6.13</v>
      </c>
      <c r="F407" s="16">
        <v>4.29</v>
      </c>
      <c r="G407" s="3" t="s">
        <v>778</v>
      </c>
      <c r="I407" s="3" t="s">
        <v>448</v>
      </c>
    </row>
    <row r="408" spans="1:9" x14ac:dyDescent="0.15">
      <c r="A408" t="s">
        <v>315</v>
      </c>
      <c r="B408" s="3" t="s">
        <v>437</v>
      </c>
      <c r="C408" s="3" t="s">
        <v>433</v>
      </c>
      <c r="E408" s="16">
        <v>3.42</v>
      </c>
      <c r="F408" s="16">
        <v>1.78</v>
      </c>
      <c r="G408" s="3" t="s">
        <v>779</v>
      </c>
      <c r="I408" s="3" t="s">
        <v>438</v>
      </c>
    </row>
    <row r="409" spans="1:9" ht="13" customHeight="1" x14ac:dyDescent="0.15">
      <c r="A409" t="s">
        <v>315</v>
      </c>
      <c r="B409" s="3" t="s">
        <v>501</v>
      </c>
      <c r="C409" s="3" t="s">
        <v>499</v>
      </c>
      <c r="E409" s="16">
        <v>0.151</v>
      </c>
      <c r="F409" s="16">
        <v>-0.83399999999999996</v>
      </c>
      <c r="G409" s="3" t="s">
        <v>764</v>
      </c>
      <c r="H409" s="3" t="s">
        <v>733</v>
      </c>
      <c r="I409" s="3" t="s">
        <v>502</v>
      </c>
    </row>
    <row r="410" spans="1:9" x14ac:dyDescent="0.15">
      <c r="A410" t="s">
        <v>315</v>
      </c>
      <c r="B410" s="3" t="s">
        <v>503</v>
      </c>
      <c r="C410" s="3" t="s">
        <v>499</v>
      </c>
      <c r="E410" s="16">
        <v>0.34</v>
      </c>
      <c r="F410" s="16">
        <v>-0.73399999999999999</v>
      </c>
      <c r="G410" s="3" t="s">
        <v>765</v>
      </c>
      <c r="H410" s="3" t="s">
        <v>733</v>
      </c>
      <c r="I410" s="3" t="s">
        <v>502</v>
      </c>
    </row>
    <row r="411" spans="1:9" x14ac:dyDescent="0.15">
      <c r="A411" t="s">
        <v>315</v>
      </c>
      <c r="B411" s="3" t="s">
        <v>345</v>
      </c>
      <c r="C411" s="3" t="s">
        <v>346</v>
      </c>
      <c r="E411" s="16">
        <v>3.54</v>
      </c>
      <c r="F411" s="16">
        <v>1.94</v>
      </c>
      <c r="G411" s="3" t="s">
        <v>729</v>
      </c>
      <c r="H411" s="3" t="s">
        <v>733</v>
      </c>
      <c r="I411" s="3" t="s">
        <v>347</v>
      </c>
    </row>
    <row r="412" spans="1:9" x14ac:dyDescent="0.15">
      <c r="A412" t="s">
        <v>315</v>
      </c>
      <c r="B412" s="3" t="s">
        <v>348</v>
      </c>
      <c r="C412" s="3" t="s">
        <v>346</v>
      </c>
      <c r="E412" s="16">
        <v>2.12</v>
      </c>
      <c r="F412" s="16">
        <v>0.626</v>
      </c>
      <c r="G412" s="3" t="s">
        <v>763</v>
      </c>
      <c r="H412" s="3" t="s">
        <v>733</v>
      </c>
      <c r="I412" s="3" t="s">
        <v>349</v>
      </c>
    </row>
    <row r="413" spans="1:9" x14ac:dyDescent="0.15">
      <c r="A413" t="s">
        <v>315</v>
      </c>
      <c r="B413" s="3" t="s">
        <v>354</v>
      </c>
      <c r="C413" s="3" t="s">
        <v>346</v>
      </c>
      <c r="E413" s="16">
        <v>12.2</v>
      </c>
      <c r="F413" s="16">
        <v>10.3</v>
      </c>
      <c r="G413" s="3" t="s">
        <v>759</v>
      </c>
      <c r="H413" s="3" t="s">
        <v>733</v>
      </c>
      <c r="I413" s="3" t="s">
        <v>355</v>
      </c>
    </row>
    <row r="414" spans="1:9" x14ac:dyDescent="0.15">
      <c r="A414" t="s">
        <v>315</v>
      </c>
      <c r="B414" s="3" t="s">
        <v>356</v>
      </c>
      <c r="C414" s="3" t="s">
        <v>346</v>
      </c>
      <c r="E414" s="16">
        <v>1.55</v>
      </c>
      <c r="F414" s="16">
        <v>0.151</v>
      </c>
      <c r="G414" s="3" t="s">
        <v>738</v>
      </c>
      <c r="H414" s="3" t="s">
        <v>733</v>
      </c>
      <c r="I414" s="3" t="s">
        <v>357</v>
      </c>
    </row>
    <row r="415" spans="1:9" x14ac:dyDescent="0.15">
      <c r="A415" t="s">
        <v>315</v>
      </c>
      <c r="B415" s="3" t="s">
        <v>358</v>
      </c>
      <c r="C415" s="3" t="s">
        <v>346</v>
      </c>
      <c r="E415" s="16">
        <v>0.83199999999999996</v>
      </c>
      <c r="F415" s="16">
        <v>-0.38900000000000001</v>
      </c>
      <c r="G415" s="3" t="s">
        <v>769</v>
      </c>
      <c r="H415" s="3" t="s">
        <v>733</v>
      </c>
      <c r="I415" s="3" t="s">
        <v>359</v>
      </c>
    </row>
    <row r="416" spans="1:9" x14ac:dyDescent="0.15">
      <c r="A416" t="s">
        <v>315</v>
      </c>
      <c r="B416" s="3" t="s">
        <v>360</v>
      </c>
      <c r="C416" s="3" t="s">
        <v>346</v>
      </c>
      <c r="E416" s="16">
        <v>1.27</v>
      </c>
      <c r="F416" s="16">
        <v>-6.4000000000000001E-2</v>
      </c>
      <c r="G416" s="3" t="s">
        <v>770</v>
      </c>
      <c r="H416" s="3" t="s">
        <v>733</v>
      </c>
      <c r="I416" s="3" t="s">
        <v>359</v>
      </c>
    </row>
    <row r="417" spans="1:9" x14ac:dyDescent="0.15">
      <c r="A417" t="s">
        <v>315</v>
      </c>
      <c r="B417" s="3" t="s">
        <v>361</v>
      </c>
      <c r="C417" s="3" t="s">
        <v>346</v>
      </c>
      <c r="E417" s="16">
        <v>5.03</v>
      </c>
      <c r="F417" s="16">
        <v>3.32</v>
      </c>
      <c r="G417" s="3" t="s">
        <v>781</v>
      </c>
      <c r="H417" s="3" t="s">
        <v>733</v>
      </c>
      <c r="I417" s="3" t="s">
        <v>359</v>
      </c>
    </row>
    <row r="418" spans="1:9" x14ac:dyDescent="0.15">
      <c r="A418" t="s">
        <v>315</v>
      </c>
      <c r="B418" s="3" t="s">
        <v>362</v>
      </c>
      <c r="C418" s="3" t="s">
        <v>346</v>
      </c>
      <c r="E418" s="16">
        <v>0.97699999999999998</v>
      </c>
      <c r="F418" s="16">
        <v>-0.29399999999999998</v>
      </c>
      <c r="G418" s="3" t="s">
        <v>771</v>
      </c>
      <c r="H418" s="3" t="s">
        <v>733</v>
      </c>
      <c r="I418" s="3" t="s">
        <v>359</v>
      </c>
    </row>
    <row r="419" spans="1:9" x14ac:dyDescent="0.15">
      <c r="A419" t="s">
        <v>315</v>
      </c>
      <c r="B419" s="3" t="s">
        <v>363</v>
      </c>
      <c r="C419" s="3" t="s">
        <v>346</v>
      </c>
      <c r="E419" s="16">
        <v>5.76</v>
      </c>
      <c r="F419" s="16">
        <v>4.03</v>
      </c>
      <c r="G419" s="3" t="s">
        <v>772</v>
      </c>
      <c r="H419" s="3" t="s">
        <v>733</v>
      </c>
      <c r="I419" s="3" t="s">
        <v>359</v>
      </c>
    </row>
    <row r="420" spans="1:9" x14ac:dyDescent="0.15">
      <c r="A420" t="s">
        <v>315</v>
      </c>
      <c r="B420" s="3" t="s">
        <v>364</v>
      </c>
      <c r="C420" s="3" t="s">
        <v>346</v>
      </c>
      <c r="E420" s="16">
        <v>2.97</v>
      </c>
      <c r="F420" s="16">
        <v>1.39</v>
      </c>
      <c r="G420" s="3" t="s">
        <v>755</v>
      </c>
      <c r="H420" s="3" t="s">
        <v>733</v>
      </c>
      <c r="I420" s="3" t="s">
        <v>365</v>
      </c>
    </row>
    <row r="421" spans="1:9" x14ac:dyDescent="0.15">
      <c r="A421" t="s">
        <v>315</v>
      </c>
      <c r="B421" s="3" t="s">
        <v>366</v>
      </c>
      <c r="C421" s="3" t="s">
        <v>346</v>
      </c>
      <c r="E421" s="16">
        <v>13</v>
      </c>
      <c r="F421" s="16">
        <v>11.2</v>
      </c>
      <c r="G421" s="3" t="s">
        <v>690</v>
      </c>
      <c r="H421" s="3" t="s">
        <v>733</v>
      </c>
      <c r="I421" s="3" t="s">
        <v>367</v>
      </c>
    </row>
    <row r="422" spans="1:9" x14ac:dyDescent="0.15">
      <c r="A422" t="s">
        <v>315</v>
      </c>
      <c r="B422" s="3" t="s">
        <v>368</v>
      </c>
      <c r="C422" s="3" t="s">
        <v>346</v>
      </c>
      <c r="E422" s="16">
        <v>2.25</v>
      </c>
      <c r="F422" s="16">
        <v>0.76100000000000001</v>
      </c>
      <c r="G422" s="3" t="s">
        <v>725</v>
      </c>
      <c r="H422" s="3" t="s">
        <v>733</v>
      </c>
      <c r="I422" s="3" t="s">
        <v>369</v>
      </c>
    </row>
    <row r="423" spans="1:9" x14ac:dyDescent="0.15">
      <c r="A423" t="s">
        <v>315</v>
      </c>
      <c r="B423" s="3" t="s">
        <v>370</v>
      </c>
      <c r="C423" s="3" t="s">
        <v>346</v>
      </c>
      <c r="E423" s="16">
        <v>1.67</v>
      </c>
      <c r="F423" s="16">
        <v>0.247</v>
      </c>
      <c r="G423" s="3" t="s">
        <v>726</v>
      </c>
      <c r="H423" s="3" t="s">
        <v>733</v>
      </c>
      <c r="I423" s="3" t="s">
        <v>371</v>
      </c>
    </row>
    <row r="424" spans="1:9" x14ac:dyDescent="0.15">
      <c r="A424" t="s">
        <v>315</v>
      </c>
      <c r="B424" s="3" t="s">
        <v>372</v>
      </c>
      <c r="C424" s="3" t="s">
        <v>346</v>
      </c>
      <c r="E424" s="16">
        <v>12.8</v>
      </c>
      <c r="F424" s="16">
        <v>11</v>
      </c>
      <c r="G424" s="3" t="s">
        <v>739</v>
      </c>
      <c r="H424" s="3" t="s">
        <v>733</v>
      </c>
      <c r="I424" s="3" t="s">
        <v>373</v>
      </c>
    </row>
    <row r="425" spans="1:9" x14ac:dyDescent="0.15">
      <c r="A425" t="s">
        <v>315</v>
      </c>
      <c r="B425" s="3" t="s">
        <v>374</v>
      </c>
      <c r="C425" s="3" t="s">
        <v>346</v>
      </c>
      <c r="E425" s="16">
        <v>1.81</v>
      </c>
      <c r="F425" s="16">
        <v>0.371</v>
      </c>
      <c r="G425" s="3" t="s">
        <v>738</v>
      </c>
      <c r="H425" s="3" t="s">
        <v>733</v>
      </c>
      <c r="I425" s="3" t="s">
        <v>375</v>
      </c>
    </row>
    <row r="426" spans="1:9" x14ac:dyDescent="0.15">
      <c r="A426" t="s">
        <v>315</v>
      </c>
      <c r="B426" s="3" t="s">
        <v>382</v>
      </c>
      <c r="C426" s="3" t="s">
        <v>346</v>
      </c>
      <c r="E426" s="16">
        <v>10.5</v>
      </c>
      <c r="F426" s="16">
        <v>8.7899999999999991</v>
      </c>
      <c r="G426" s="3" t="s">
        <v>734</v>
      </c>
      <c r="H426" s="3" t="s">
        <v>733</v>
      </c>
      <c r="I426" s="3" t="s">
        <v>383</v>
      </c>
    </row>
    <row r="427" spans="1:9" x14ac:dyDescent="0.15">
      <c r="A427" t="s">
        <v>315</v>
      </c>
      <c r="B427" s="3" t="s">
        <v>384</v>
      </c>
      <c r="C427" s="3" t="s">
        <v>346</v>
      </c>
      <c r="E427" s="16">
        <v>15.1</v>
      </c>
      <c r="F427" s="16">
        <v>13.4</v>
      </c>
      <c r="G427" s="3" t="s">
        <v>737</v>
      </c>
      <c r="H427" s="3" t="s">
        <v>733</v>
      </c>
      <c r="I427" s="3" t="s">
        <v>367</v>
      </c>
    </row>
    <row r="428" spans="1:9" x14ac:dyDescent="0.15">
      <c r="A428" t="s">
        <v>315</v>
      </c>
      <c r="B428" s="3" t="s">
        <v>385</v>
      </c>
      <c r="C428" s="3" t="s">
        <v>346</v>
      </c>
      <c r="E428" s="16">
        <v>2.98</v>
      </c>
      <c r="F428" s="16">
        <v>1.4</v>
      </c>
      <c r="G428" t="s">
        <v>735</v>
      </c>
      <c r="H428" s="3" t="s">
        <v>733</v>
      </c>
      <c r="I428" s="3" t="s">
        <v>367</v>
      </c>
    </row>
    <row r="429" spans="1:9" x14ac:dyDescent="0.15">
      <c r="A429" t="s">
        <v>315</v>
      </c>
      <c r="B429" s="3" t="s">
        <v>386</v>
      </c>
      <c r="C429" s="3" t="s">
        <v>346</v>
      </c>
      <c r="E429" s="16">
        <v>10</v>
      </c>
      <c r="F429" s="16">
        <v>8.18</v>
      </c>
      <c r="G429" t="s">
        <v>736</v>
      </c>
      <c r="H429" s="3" t="s">
        <v>733</v>
      </c>
      <c r="I429" s="3" t="s">
        <v>367</v>
      </c>
    </row>
    <row r="430" spans="1:9" x14ac:dyDescent="0.15">
      <c r="A430" t="s">
        <v>315</v>
      </c>
      <c r="B430" s="3" t="s">
        <v>498</v>
      </c>
      <c r="C430" s="3" t="s">
        <v>499</v>
      </c>
      <c r="E430" s="16">
        <v>0.621</v>
      </c>
      <c r="F430" s="16">
        <v>-0.57399999999999995</v>
      </c>
      <c r="G430" s="3" t="s">
        <v>737</v>
      </c>
      <c r="H430" s="3" t="s">
        <v>733</v>
      </c>
      <c r="I430" s="3" t="s">
        <v>500</v>
      </c>
    </row>
    <row r="431" spans="1:9" x14ac:dyDescent="0.15">
      <c r="A431" t="s">
        <v>315</v>
      </c>
      <c r="B431" s="3" t="s">
        <v>387</v>
      </c>
      <c r="C431" s="3" t="s">
        <v>346</v>
      </c>
      <c r="E431" s="16">
        <v>10.199999999999999</v>
      </c>
      <c r="F431" s="16">
        <v>8.49</v>
      </c>
      <c r="G431" s="3" t="s">
        <v>768</v>
      </c>
      <c r="H431" s="3" t="s">
        <v>733</v>
      </c>
      <c r="I431" s="3" t="s">
        <v>388</v>
      </c>
    </row>
    <row r="432" spans="1:9" ht="13" customHeight="1" x14ac:dyDescent="0.15">
      <c r="A432" t="s">
        <v>315</v>
      </c>
      <c r="B432" s="3" t="s">
        <v>376</v>
      </c>
      <c r="C432" s="3" t="s">
        <v>346</v>
      </c>
      <c r="E432" s="16">
        <v>0.83199999999999996</v>
      </c>
      <c r="F432" s="16">
        <v>-0.38900000000000001</v>
      </c>
      <c r="G432" s="3" t="s">
        <v>773</v>
      </c>
      <c r="H432" s="3" t="s">
        <v>733</v>
      </c>
      <c r="I432" s="3" t="s">
        <v>377</v>
      </c>
    </row>
    <row r="433" spans="1:9" x14ac:dyDescent="0.15">
      <c r="A433" t="s">
        <v>315</v>
      </c>
      <c r="B433" s="3" t="s">
        <v>378</v>
      </c>
      <c r="C433" s="3" t="s">
        <v>346</v>
      </c>
      <c r="E433" s="16">
        <v>1.27</v>
      </c>
      <c r="F433" s="16">
        <v>-6.4000000000000001E-2</v>
      </c>
      <c r="G433" s="3" t="s">
        <v>774</v>
      </c>
      <c r="H433" s="3" t="s">
        <v>733</v>
      </c>
      <c r="I433" s="3" t="s">
        <v>377</v>
      </c>
    </row>
    <row r="434" spans="1:9" x14ac:dyDescent="0.15">
      <c r="A434" t="s">
        <v>315</v>
      </c>
      <c r="B434" s="3" t="s">
        <v>379</v>
      </c>
      <c r="C434" s="3" t="s">
        <v>346</v>
      </c>
      <c r="E434" s="16">
        <v>5.03</v>
      </c>
      <c r="F434" s="16">
        <v>3.32</v>
      </c>
      <c r="G434" s="3" t="s">
        <v>775</v>
      </c>
      <c r="H434" s="3" t="s">
        <v>733</v>
      </c>
      <c r="I434" s="3" t="s">
        <v>377</v>
      </c>
    </row>
    <row r="435" spans="1:9" x14ac:dyDescent="0.15">
      <c r="A435" t="s">
        <v>315</v>
      </c>
      <c r="B435" s="3" t="s">
        <v>380</v>
      </c>
      <c r="C435" s="3" t="s">
        <v>346</v>
      </c>
      <c r="E435" s="16">
        <v>0.97699999999999998</v>
      </c>
      <c r="F435" s="16">
        <v>-0.29399999999999998</v>
      </c>
      <c r="G435" s="3" t="s">
        <v>776</v>
      </c>
      <c r="H435" s="3" t="s">
        <v>733</v>
      </c>
      <c r="I435" s="3" t="s">
        <v>377</v>
      </c>
    </row>
    <row r="436" spans="1:9" x14ac:dyDescent="0.15">
      <c r="A436" t="s">
        <v>315</v>
      </c>
      <c r="B436" s="3" t="s">
        <v>381</v>
      </c>
      <c r="C436" s="3" t="s">
        <v>346</v>
      </c>
      <c r="E436" s="16">
        <v>5.76</v>
      </c>
      <c r="F436" s="16">
        <v>4.03</v>
      </c>
      <c r="G436" s="3" t="s">
        <v>777</v>
      </c>
      <c r="H436" s="3" t="s">
        <v>733</v>
      </c>
      <c r="I436" s="3" t="s">
        <v>377</v>
      </c>
    </row>
    <row r="437" spans="1:9" x14ac:dyDescent="0.15">
      <c r="A437" t="s">
        <v>315</v>
      </c>
      <c r="B437" s="3" t="s">
        <v>352</v>
      </c>
      <c r="C437" s="3" t="s">
        <v>346</v>
      </c>
      <c r="E437" s="16">
        <v>5.36</v>
      </c>
      <c r="F437" s="16">
        <v>3.62</v>
      </c>
      <c r="G437" s="3" t="s">
        <v>778</v>
      </c>
      <c r="H437" s="3" t="s">
        <v>733</v>
      </c>
      <c r="I437" s="3" t="s">
        <v>353</v>
      </c>
    </row>
    <row r="438" spans="1:9" x14ac:dyDescent="0.15">
      <c r="A438" t="s">
        <v>315</v>
      </c>
      <c r="B438" s="3" t="s">
        <v>350</v>
      </c>
      <c r="C438" s="3" t="s">
        <v>346</v>
      </c>
      <c r="E438" s="16">
        <v>6.22</v>
      </c>
      <c r="F438" s="16">
        <v>4.47</v>
      </c>
      <c r="G438" s="3" t="s">
        <v>779</v>
      </c>
      <c r="H438" s="3" t="s">
        <v>733</v>
      </c>
      <c r="I438" s="3" t="s">
        <v>351</v>
      </c>
    </row>
    <row r="439" spans="1:9" ht="13" customHeight="1" x14ac:dyDescent="0.15">
      <c r="A439" t="s">
        <v>315</v>
      </c>
      <c r="B439" s="3" t="s">
        <v>405</v>
      </c>
      <c r="C439" s="3" t="s">
        <v>57</v>
      </c>
      <c r="D439" s="3" t="s">
        <v>207</v>
      </c>
      <c r="E439" s="16">
        <v>0.66600000000000004</v>
      </c>
      <c r="F439" s="16">
        <v>-0.50800000000000001</v>
      </c>
      <c r="G439" s="3" t="s">
        <v>690</v>
      </c>
      <c r="I439" s="3" t="s">
        <v>406</v>
      </c>
    </row>
    <row r="440" spans="1:9" x14ac:dyDescent="0.15">
      <c r="A440" t="s">
        <v>315</v>
      </c>
      <c r="B440" s="3" t="s">
        <v>403</v>
      </c>
      <c r="C440" s="3" t="s">
        <v>57</v>
      </c>
      <c r="D440" s="3" t="s">
        <v>207</v>
      </c>
      <c r="E440" s="16">
        <v>2.04</v>
      </c>
      <c r="F440" s="16">
        <v>0.56899999999999995</v>
      </c>
      <c r="G440" s="3" t="s">
        <v>690</v>
      </c>
      <c r="H440" s="3" t="s">
        <v>746</v>
      </c>
      <c r="I440" s="3" t="s">
        <v>404</v>
      </c>
    </row>
    <row r="441" spans="1:9" x14ac:dyDescent="0.15">
      <c r="A441" t="s">
        <v>315</v>
      </c>
      <c r="B441" s="3" t="s">
        <v>409</v>
      </c>
      <c r="C441" s="3" t="s">
        <v>57</v>
      </c>
      <c r="E441" s="16">
        <v>0.56000000000000005</v>
      </c>
      <c r="F441" s="16">
        <v>-0.59099999999999997</v>
      </c>
      <c r="H441" s="3" t="s">
        <v>732</v>
      </c>
      <c r="I441" s="3" t="s">
        <v>408</v>
      </c>
    </row>
    <row r="442" spans="1:9" x14ac:dyDescent="0.15">
      <c r="A442" t="s">
        <v>315</v>
      </c>
      <c r="B442" s="3" t="s">
        <v>407</v>
      </c>
      <c r="C442" s="3" t="s">
        <v>57</v>
      </c>
      <c r="E442" s="16">
        <v>1.45</v>
      </c>
      <c r="F442" s="16">
        <v>7.2999999999999995E-2</v>
      </c>
      <c r="H442" s="3" t="s">
        <v>732</v>
      </c>
      <c r="I442" s="3" t="s">
        <v>408</v>
      </c>
    </row>
    <row r="443" spans="1:9" x14ac:dyDescent="0.15">
      <c r="A443" t="s">
        <v>315</v>
      </c>
      <c r="B443" s="3" t="s">
        <v>410</v>
      </c>
      <c r="C443" s="3" t="s">
        <v>57</v>
      </c>
      <c r="E443" s="16">
        <v>1.41</v>
      </c>
      <c r="F443" s="16">
        <v>5.1999999999999998E-2</v>
      </c>
      <c r="G443" s="3" t="s">
        <v>739</v>
      </c>
      <c r="I443" s="3" t="s">
        <v>411</v>
      </c>
    </row>
    <row r="444" spans="1:9" x14ac:dyDescent="0.15">
      <c r="A444" t="s">
        <v>315</v>
      </c>
      <c r="B444" s="3" t="s">
        <v>412</v>
      </c>
      <c r="C444" s="3" t="s">
        <v>57</v>
      </c>
      <c r="E444" s="16">
        <v>7.59</v>
      </c>
      <c r="F444" s="16">
        <v>5.74</v>
      </c>
      <c r="G444" s="3" t="s">
        <v>734</v>
      </c>
      <c r="I444" s="3" t="s">
        <v>413</v>
      </c>
    </row>
    <row r="445" spans="1:9" x14ac:dyDescent="0.15">
      <c r="A445" t="s">
        <v>315</v>
      </c>
      <c r="B445" s="3" t="s">
        <v>414</v>
      </c>
      <c r="C445" s="3" t="s">
        <v>57</v>
      </c>
      <c r="E445" s="16">
        <v>0.85799999999999998</v>
      </c>
      <c r="F445" s="16">
        <v>-0.375</v>
      </c>
      <c r="G445" s="3" t="s">
        <v>739</v>
      </c>
      <c r="H445" s="3" t="s">
        <v>732</v>
      </c>
      <c r="I445" s="3" t="s">
        <v>408</v>
      </c>
    </row>
    <row r="446" spans="1:9" x14ac:dyDescent="0.15">
      <c r="A446" t="s">
        <v>315</v>
      </c>
      <c r="B446" s="3" t="s">
        <v>415</v>
      </c>
      <c r="C446" s="3" t="s">
        <v>57</v>
      </c>
      <c r="E446" s="16">
        <v>2.35</v>
      </c>
      <c r="F446" s="16">
        <v>0.83599999999999997</v>
      </c>
      <c r="G446" s="3" t="s">
        <v>737</v>
      </c>
      <c r="I446" s="3" t="s">
        <v>60</v>
      </c>
    </row>
    <row r="447" spans="1:9" x14ac:dyDescent="0.15">
      <c r="A447" t="s">
        <v>315</v>
      </c>
      <c r="B447" s="3" t="s">
        <v>416</v>
      </c>
      <c r="C447" s="3" t="s">
        <v>57</v>
      </c>
      <c r="E447" s="16">
        <v>9.17</v>
      </c>
      <c r="F447" s="16">
        <v>7.31</v>
      </c>
      <c r="H447" s="3" t="s">
        <v>732</v>
      </c>
      <c r="I447" s="3" t="s">
        <v>417</v>
      </c>
    </row>
    <row r="448" spans="1:9" x14ac:dyDescent="0.15">
      <c r="A448" t="s">
        <v>315</v>
      </c>
      <c r="B448" s="3" t="s">
        <v>418</v>
      </c>
      <c r="C448" s="3" t="s">
        <v>57</v>
      </c>
      <c r="E448" s="16">
        <v>12</v>
      </c>
      <c r="F448" s="16">
        <v>10.199999999999999</v>
      </c>
      <c r="G448" s="3" t="s">
        <v>737</v>
      </c>
      <c r="I448" s="3" t="s">
        <v>62</v>
      </c>
    </row>
    <row r="449" spans="1:9" x14ac:dyDescent="0.15">
      <c r="A449" t="s">
        <v>315</v>
      </c>
      <c r="B449" s="3" t="s">
        <v>508</v>
      </c>
      <c r="C449" s="3" t="s">
        <v>86</v>
      </c>
      <c r="E449" s="16">
        <v>0.432</v>
      </c>
      <c r="F449" s="16">
        <v>-0.65600000000000003</v>
      </c>
      <c r="G449" s="3" t="s">
        <v>759</v>
      </c>
      <c r="I449" s="3" t="s">
        <v>87</v>
      </c>
    </row>
    <row r="450" spans="1:9" ht="13" customHeight="1" x14ac:dyDescent="0.15">
      <c r="A450" t="s">
        <v>315</v>
      </c>
      <c r="B450" s="3" t="s">
        <v>516</v>
      </c>
      <c r="C450" s="3" t="s">
        <v>89</v>
      </c>
      <c r="E450" s="16">
        <v>11.5</v>
      </c>
      <c r="F450" s="16">
        <v>9.65</v>
      </c>
      <c r="G450" s="3" t="s">
        <v>745</v>
      </c>
      <c r="I450" s="3" t="s">
        <v>517</v>
      </c>
    </row>
    <row r="451" spans="1:9" x14ac:dyDescent="0.15">
      <c r="A451" t="s">
        <v>315</v>
      </c>
      <c r="B451" s="3" t="s">
        <v>512</v>
      </c>
      <c r="C451" s="3" t="s">
        <v>89</v>
      </c>
      <c r="E451" s="16">
        <v>1.63</v>
      </c>
      <c r="F451" s="16">
        <v>0.21099999999999999</v>
      </c>
      <c r="G451" s="3" t="s">
        <v>745</v>
      </c>
      <c r="H451" s="3" t="s">
        <v>733</v>
      </c>
      <c r="I451" s="3" t="s">
        <v>513</v>
      </c>
    </row>
    <row r="452" spans="1:9" x14ac:dyDescent="0.15">
      <c r="A452" t="s">
        <v>315</v>
      </c>
      <c r="B452" s="3" t="s">
        <v>427</v>
      </c>
      <c r="C452" s="3" t="s">
        <v>207</v>
      </c>
      <c r="E452" s="16">
        <v>1.2</v>
      </c>
      <c r="F452" s="16">
        <v>-0.13400000000000001</v>
      </c>
      <c r="G452" s="3" t="s">
        <v>782</v>
      </c>
      <c r="H452" s="3" t="s">
        <v>732</v>
      </c>
      <c r="I452" s="3" t="s">
        <v>428</v>
      </c>
    </row>
    <row r="453" spans="1:9" x14ac:dyDescent="0.15">
      <c r="A453" t="s">
        <v>315</v>
      </c>
      <c r="B453" s="3" t="s">
        <v>429</v>
      </c>
      <c r="C453" s="3" t="s">
        <v>207</v>
      </c>
      <c r="E453" s="16">
        <v>0.96599999999999997</v>
      </c>
      <c r="F453" s="16">
        <v>-0.32300000000000001</v>
      </c>
      <c r="G453" s="3" t="s">
        <v>747</v>
      </c>
      <c r="H453" s="3" t="s">
        <v>732</v>
      </c>
      <c r="I453" s="3" t="s">
        <v>428</v>
      </c>
    </row>
    <row r="454" spans="1:9" x14ac:dyDescent="0.15">
      <c r="A454" t="s">
        <v>315</v>
      </c>
      <c r="B454" s="3" t="s">
        <v>128</v>
      </c>
      <c r="C454" s="3" t="s">
        <v>89</v>
      </c>
      <c r="E454" s="16">
        <v>5.72</v>
      </c>
      <c r="F454" s="16">
        <v>3.98</v>
      </c>
      <c r="H454" s="3" t="s">
        <v>732</v>
      </c>
      <c r="I454" s="3" t="s">
        <v>428</v>
      </c>
    </row>
    <row r="455" spans="1:9" x14ac:dyDescent="0.15">
      <c r="A455" t="s">
        <v>315</v>
      </c>
      <c r="B455" s="3" t="s">
        <v>518</v>
      </c>
      <c r="C455" s="3" t="s">
        <v>89</v>
      </c>
      <c r="E455" s="16">
        <v>6.53</v>
      </c>
      <c r="F455" s="16">
        <v>4.7699999999999996</v>
      </c>
      <c r="G455" s="3" t="s">
        <v>737</v>
      </c>
      <c r="I455" s="3" t="s">
        <v>90</v>
      </c>
    </row>
    <row r="456" spans="1:9" x14ac:dyDescent="0.15">
      <c r="A456" t="s">
        <v>315</v>
      </c>
      <c r="B456" s="3" t="s">
        <v>392</v>
      </c>
      <c r="C456" s="3" t="s">
        <v>390</v>
      </c>
      <c r="E456" s="16">
        <v>4.21</v>
      </c>
      <c r="F456" s="16">
        <v>2.56</v>
      </c>
      <c r="G456" s="3" t="s">
        <v>748</v>
      </c>
      <c r="I456" s="3" t="s">
        <v>393</v>
      </c>
    </row>
    <row r="457" spans="1:9" x14ac:dyDescent="0.15">
      <c r="A457" t="s">
        <v>315</v>
      </c>
      <c r="B457" s="3" t="s">
        <v>507</v>
      </c>
      <c r="C457" s="3" t="s">
        <v>505</v>
      </c>
      <c r="E457" s="16">
        <v>0.219</v>
      </c>
      <c r="F457" s="16">
        <v>-0.76600000000000001</v>
      </c>
      <c r="G457" s="3" t="s">
        <v>748</v>
      </c>
      <c r="H457" s="3" t="s">
        <v>733</v>
      </c>
      <c r="I457" s="3" t="s">
        <v>391</v>
      </c>
    </row>
    <row r="458" spans="1:9" x14ac:dyDescent="0.15">
      <c r="A458" t="s">
        <v>315</v>
      </c>
      <c r="B458" s="3" t="s">
        <v>397</v>
      </c>
      <c r="C458" s="3" t="s">
        <v>390</v>
      </c>
      <c r="E458" s="16">
        <v>1.95</v>
      </c>
      <c r="F458" s="16">
        <v>0.48199999999999998</v>
      </c>
      <c r="G458" t="s">
        <v>749</v>
      </c>
      <c r="I458" s="3" t="s">
        <v>398</v>
      </c>
    </row>
    <row r="459" spans="1:9" x14ac:dyDescent="0.15">
      <c r="A459" t="s">
        <v>315</v>
      </c>
      <c r="B459" s="3" t="s">
        <v>396</v>
      </c>
      <c r="C459" s="3" t="s">
        <v>390</v>
      </c>
      <c r="E459" s="16">
        <v>0.42399999999999999</v>
      </c>
      <c r="F459" s="16">
        <v>-0.70199999999999996</v>
      </c>
      <c r="G459" t="s">
        <v>749</v>
      </c>
      <c r="H459" s="3" t="s">
        <v>733</v>
      </c>
      <c r="I459" s="3" t="s">
        <v>395</v>
      </c>
    </row>
    <row r="460" spans="1:9" x14ac:dyDescent="0.15">
      <c r="A460" t="s">
        <v>315</v>
      </c>
      <c r="B460" s="3" t="s">
        <v>400</v>
      </c>
      <c r="C460" s="3" t="s">
        <v>390</v>
      </c>
      <c r="E460" s="16">
        <v>2.91</v>
      </c>
      <c r="F460" s="16">
        <v>1.32</v>
      </c>
      <c r="G460" t="s">
        <v>750</v>
      </c>
      <c r="I460" s="3" t="s">
        <v>398</v>
      </c>
    </row>
    <row r="461" spans="1:9" x14ac:dyDescent="0.15">
      <c r="A461" t="s">
        <v>315</v>
      </c>
      <c r="B461" s="3" t="s">
        <v>399</v>
      </c>
      <c r="C461" s="3" t="s">
        <v>390</v>
      </c>
      <c r="E461" s="16">
        <v>1.18</v>
      </c>
      <c r="F461" s="16">
        <v>-0.153</v>
      </c>
      <c r="G461" t="s">
        <v>750</v>
      </c>
      <c r="H461" s="3" t="s">
        <v>733</v>
      </c>
      <c r="I461" s="3" t="s">
        <v>395</v>
      </c>
    </row>
    <row r="462" spans="1:9" x14ac:dyDescent="0.15">
      <c r="A462" t="s">
        <v>315</v>
      </c>
      <c r="B462" s="3" t="s">
        <v>401</v>
      </c>
      <c r="C462" s="3" t="s">
        <v>390</v>
      </c>
      <c r="D462" s="3" t="s">
        <v>836</v>
      </c>
      <c r="E462" s="16">
        <v>1.6E-2</v>
      </c>
      <c r="F462" s="16">
        <v>-0.83099999999999996</v>
      </c>
      <c r="G462" t="s">
        <v>735</v>
      </c>
      <c r="I462" s="3" t="s">
        <v>402</v>
      </c>
    </row>
    <row r="463" spans="1:9" x14ac:dyDescent="0.15">
      <c r="A463" t="s">
        <v>315</v>
      </c>
      <c r="B463" s="3" t="s">
        <v>506</v>
      </c>
      <c r="C463" s="3" t="s">
        <v>505</v>
      </c>
      <c r="D463" s="3" t="s">
        <v>57</v>
      </c>
      <c r="E463" s="16">
        <v>8.6999999999999994E-2</v>
      </c>
      <c r="F463" s="16">
        <v>-0.80500000000000005</v>
      </c>
      <c r="G463" t="s">
        <v>736</v>
      </c>
      <c r="I463" s="3" t="s">
        <v>402</v>
      </c>
    </row>
    <row r="464" spans="1:9" x14ac:dyDescent="0.15">
      <c r="A464" t="s">
        <v>315</v>
      </c>
      <c r="B464" s="3" t="s">
        <v>421</v>
      </c>
      <c r="C464" s="3" t="s">
        <v>419</v>
      </c>
      <c r="E464" s="16">
        <v>6.59</v>
      </c>
      <c r="F464" s="16">
        <v>4.75</v>
      </c>
      <c r="G464" s="3" t="s">
        <v>751</v>
      </c>
      <c r="I464" s="3" t="s">
        <v>422</v>
      </c>
    </row>
    <row r="465" spans="1:9" x14ac:dyDescent="0.15">
      <c r="A465" t="s">
        <v>315</v>
      </c>
      <c r="B465" s="3" t="s">
        <v>509</v>
      </c>
      <c r="C465" s="3" t="s">
        <v>510</v>
      </c>
      <c r="E465" s="16">
        <v>0.24099999999999999</v>
      </c>
      <c r="F465" s="16">
        <v>-0.79200000000000004</v>
      </c>
      <c r="G465" s="3" t="s">
        <v>751</v>
      </c>
      <c r="H465" s="3" t="s">
        <v>733</v>
      </c>
      <c r="I465" s="3" t="s">
        <v>420</v>
      </c>
    </row>
    <row r="466" spans="1:9" x14ac:dyDescent="0.15">
      <c r="A466" t="s">
        <v>315</v>
      </c>
      <c r="B466" s="3" t="s">
        <v>425</v>
      </c>
      <c r="C466" s="3" t="s">
        <v>419</v>
      </c>
      <c r="E466" s="16">
        <v>9.5399999999999991</v>
      </c>
      <c r="F466" s="16">
        <v>7.67</v>
      </c>
      <c r="G466" s="3" t="s">
        <v>752</v>
      </c>
      <c r="I466" s="3" t="s">
        <v>426</v>
      </c>
    </row>
    <row r="467" spans="1:9" x14ac:dyDescent="0.15">
      <c r="A467" t="s">
        <v>315</v>
      </c>
      <c r="B467" s="3" t="s">
        <v>511</v>
      </c>
      <c r="C467" s="3" t="s">
        <v>510</v>
      </c>
      <c r="E467" s="16">
        <v>0.71</v>
      </c>
      <c r="F467" s="16">
        <v>-0.503</v>
      </c>
      <c r="G467" s="3" t="s">
        <v>752</v>
      </c>
      <c r="H467" s="3" t="s">
        <v>733</v>
      </c>
      <c r="I467" s="3" t="s">
        <v>424</v>
      </c>
    </row>
    <row r="468" spans="1:9" ht="20" customHeight="1" x14ac:dyDescent="0.15">
      <c r="A468" t="s">
        <v>315</v>
      </c>
      <c r="B468" s="3" t="s">
        <v>435</v>
      </c>
      <c r="C468" s="3" t="s">
        <v>433</v>
      </c>
      <c r="E468" s="16">
        <v>15.6</v>
      </c>
      <c r="F468" s="16">
        <v>15</v>
      </c>
      <c r="G468" s="3" t="s">
        <v>763</v>
      </c>
      <c r="H468" t="s">
        <v>788</v>
      </c>
      <c r="I468" s="3" t="s">
        <v>436</v>
      </c>
    </row>
    <row r="469" spans="1:9" x14ac:dyDescent="0.15">
      <c r="A469" t="s">
        <v>315</v>
      </c>
      <c r="B469" s="3" t="s">
        <v>439</v>
      </c>
      <c r="C469" s="3" t="s">
        <v>433</v>
      </c>
      <c r="E469" s="16">
        <v>10.7</v>
      </c>
      <c r="F469" s="16">
        <v>8.92</v>
      </c>
      <c r="G469" s="3" t="s">
        <v>725</v>
      </c>
      <c r="H469" t="s">
        <v>788</v>
      </c>
      <c r="I469" s="3" t="s">
        <v>440</v>
      </c>
    </row>
    <row r="470" spans="1:9" x14ac:dyDescent="0.15">
      <c r="A470" t="s">
        <v>315</v>
      </c>
      <c r="B470" s="3" t="s">
        <v>432</v>
      </c>
      <c r="C470" s="3" t="s">
        <v>433</v>
      </c>
      <c r="E470" s="16">
        <v>13.1</v>
      </c>
      <c r="F470" s="16">
        <v>11.4</v>
      </c>
      <c r="G470" s="3" t="s">
        <v>729</v>
      </c>
      <c r="H470" t="s">
        <v>788</v>
      </c>
      <c r="I470" s="3" t="s">
        <v>434</v>
      </c>
    </row>
    <row r="471" spans="1:9" x14ac:dyDescent="0.15">
      <c r="A471" t="s">
        <v>315</v>
      </c>
      <c r="B471" s="3" t="s">
        <v>443</v>
      </c>
      <c r="C471" s="3" t="s">
        <v>433</v>
      </c>
      <c r="E471" s="16">
        <v>12.6</v>
      </c>
      <c r="F471" s="16">
        <v>10.9</v>
      </c>
      <c r="G471" s="3" t="s">
        <v>726</v>
      </c>
      <c r="H471" t="s">
        <v>788</v>
      </c>
      <c r="I471" s="3" t="s">
        <v>444</v>
      </c>
    </row>
    <row r="472" spans="1:9" x14ac:dyDescent="0.15">
      <c r="A472" t="s">
        <v>315</v>
      </c>
      <c r="B472" s="3" t="s">
        <v>449</v>
      </c>
      <c r="C472" s="3" t="s">
        <v>433</v>
      </c>
      <c r="E472" s="16">
        <v>2.2400000000000002</v>
      </c>
      <c r="F472" s="16">
        <v>0.73099999999999998</v>
      </c>
      <c r="G472" s="3" t="s">
        <v>764</v>
      </c>
      <c r="H472" t="s">
        <v>788</v>
      </c>
      <c r="I472" s="3" t="s">
        <v>450</v>
      </c>
    </row>
    <row r="473" spans="1:9" x14ac:dyDescent="0.15">
      <c r="A473" t="s">
        <v>315</v>
      </c>
      <c r="B473" s="3" t="s">
        <v>451</v>
      </c>
      <c r="C473" s="3" t="s">
        <v>433</v>
      </c>
      <c r="E473" s="16">
        <v>9.8000000000000004E-2</v>
      </c>
      <c r="F473" s="16">
        <v>-0.83499999999999996</v>
      </c>
      <c r="G473" s="3" t="s">
        <v>765</v>
      </c>
      <c r="H473" t="s">
        <v>788</v>
      </c>
      <c r="I473" s="3" t="s">
        <v>450</v>
      </c>
    </row>
    <row r="474" spans="1:9" x14ac:dyDescent="0.15">
      <c r="A474" t="s">
        <v>315</v>
      </c>
      <c r="B474" s="3" t="s">
        <v>452</v>
      </c>
      <c r="C474" s="3" t="s">
        <v>433</v>
      </c>
      <c r="E474" s="16">
        <v>0.124</v>
      </c>
      <c r="F474" s="16">
        <v>-0.84299999999999997</v>
      </c>
      <c r="G474" s="3" t="s">
        <v>734</v>
      </c>
      <c r="H474" t="s">
        <v>788</v>
      </c>
      <c r="I474" s="3" t="s">
        <v>383</v>
      </c>
    </row>
    <row r="475" spans="1:9" x14ac:dyDescent="0.15">
      <c r="A475" t="s">
        <v>315</v>
      </c>
      <c r="B475" s="3" t="s">
        <v>453</v>
      </c>
      <c r="C475" s="3" t="s">
        <v>433</v>
      </c>
      <c r="E475" s="16">
        <v>3.76</v>
      </c>
      <c r="F475" s="16">
        <v>2.08</v>
      </c>
      <c r="G475" s="3" t="s">
        <v>759</v>
      </c>
      <c r="H475" t="s">
        <v>788</v>
      </c>
      <c r="I475" s="3" t="s">
        <v>454</v>
      </c>
    </row>
    <row r="476" spans="1:9" x14ac:dyDescent="0.15">
      <c r="A476" t="s">
        <v>315</v>
      </c>
      <c r="B476" s="3" t="s">
        <v>455</v>
      </c>
      <c r="C476" s="3" t="s">
        <v>433</v>
      </c>
      <c r="E476" s="16">
        <v>0.41899999999999998</v>
      </c>
      <c r="F476" s="16">
        <v>-0.68799999999999994</v>
      </c>
      <c r="G476" t="s">
        <v>735</v>
      </c>
      <c r="H476" t="s">
        <v>788</v>
      </c>
      <c r="I476" s="3" t="s">
        <v>456</v>
      </c>
    </row>
    <row r="477" spans="1:9" x14ac:dyDescent="0.15">
      <c r="A477" t="s">
        <v>315</v>
      </c>
      <c r="B477" s="3" t="s">
        <v>457</v>
      </c>
      <c r="C477" s="3" t="s">
        <v>433</v>
      </c>
      <c r="E477" s="16">
        <v>1.81</v>
      </c>
      <c r="F477" s="16">
        <v>0.36799999999999999</v>
      </c>
      <c r="G477" t="s">
        <v>736</v>
      </c>
      <c r="H477" t="s">
        <v>788</v>
      </c>
      <c r="I477" s="3" t="s">
        <v>456</v>
      </c>
    </row>
    <row r="478" spans="1:9" x14ac:dyDescent="0.15">
      <c r="A478" t="s">
        <v>315</v>
      </c>
      <c r="B478" s="3" t="s">
        <v>458</v>
      </c>
      <c r="C478" s="3" t="s">
        <v>433</v>
      </c>
      <c r="E478" s="16">
        <v>6.57</v>
      </c>
      <c r="F478" s="16">
        <v>4.83</v>
      </c>
      <c r="G478" s="3" t="s">
        <v>737</v>
      </c>
      <c r="H478" t="s">
        <v>788</v>
      </c>
      <c r="I478" s="3" t="s">
        <v>459</v>
      </c>
    </row>
    <row r="479" spans="1:9" x14ac:dyDescent="0.15">
      <c r="A479" t="s">
        <v>315</v>
      </c>
      <c r="B479" s="3" t="s">
        <v>460</v>
      </c>
      <c r="C479" s="3" t="s">
        <v>433</v>
      </c>
      <c r="E479" s="16">
        <v>15.6</v>
      </c>
      <c r="F479" s="16">
        <v>15.5</v>
      </c>
      <c r="G479" s="3" t="s">
        <v>738</v>
      </c>
      <c r="H479" t="s">
        <v>788</v>
      </c>
      <c r="I479" s="3" t="s">
        <v>461</v>
      </c>
    </row>
    <row r="480" spans="1:9" x14ac:dyDescent="0.15">
      <c r="A480" t="s">
        <v>315</v>
      </c>
      <c r="B480" s="3" t="s">
        <v>464</v>
      </c>
      <c r="C480" s="3" t="s">
        <v>433</v>
      </c>
      <c r="E480" s="16">
        <v>9.7799999999999994</v>
      </c>
      <c r="F480" s="16">
        <v>7.83</v>
      </c>
      <c r="G480" s="3" t="s">
        <v>783</v>
      </c>
      <c r="H480" t="s">
        <v>788</v>
      </c>
      <c r="I480" s="3" t="s">
        <v>465</v>
      </c>
    </row>
    <row r="481" spans="1:9" x14ac:dyDescent="0.15">
      <c r="A481" t="s">
        <v>315</v>
      </c>
      <c r="B481" s="3" t="s">
        <v>468</v>
      </c>
      <c r="C481" s="3" t="s">
        <v>433</v>
      </c>
      <c r="E481" s="16">
        <v>9.76</v>
      </c>
      <c r="F481" s="16">
        <v>7.82</v>
      </c>
      <c r="G481" s="3" t="s">
        <v>784</v>
      </c>
      <c r="H481" t="s">
        <v>788</v>
      </c>
      <c r="I481" s="3" t="s">
        <v>465</v>
      </c>
    </row>
    <row r="482" spans="1:9" x14ac:dyDescent="0.15">
      <c r="A482" t="s">
        <v>315</v>
      </c>
      <c r="B482" s="3" t="s">
        <v>471</v>
      </c>
      <c r="C482" s="3" t="s">
        <v>433</v>
      </c>
      <c r="E482" s="16">
        <v>7.82</v>
      </c>
      <c r="F482" s="16">
        <v>5.87</v>
      </c>
      <c r="G482" s="3" t="s">
        <v>785</v>
      </c>
      <c r="H482" t="s">
        <v>788</v>
      </c>
      <c r="I482" s="3" t="s">
        <v>465</v>
      </c>
    </row>
    <row r="483" spans="1:9" x14ac:dyDescent="0.15">
      <c r="A483" t="s">
        <v>315</v>
      </c>
      <c r="B483" s="3" t="s">
        <v>472</v>
      </c>
      <c r="C483" s="3" t="s">
        <v>433</v>
      </c>
      <c r="E483" s="16">
        <v>12.5</v>
      </c>
      <c r="F483" s="16">
        <v>10.5</v>
      </c>
      <c r="G483" s="3" t="s">
        <v>786</v>
      </c>
      <c r="H483" t="s">
        <v>788</v>
      </c>
      <c r="I483" s="3" t="s">
        <v>465</v>
      </c>
    </row>
    <row r="484" spans="1:9" x14ac:dyDescent="0.15">
      <c r="A484" t="s">
        <v>315</v>
      </c>
      <c r="B484" s="3" t="s">
        <v>474</v>
      </c>
      <c r="C484" s="3" t="s">
        <v>433</v>
      </c>
      <c r="E484" s="16">
        <v>9.3699999999999992</v>
      </c>
      <c r="F484" s="16">
        <v>7.35</v>
      </c>
      <c r="G484" s="3" t="s">
        <v>787</v>
      </c>
      <c r="H484" t="s">
        <v>788</v>
      </c>
      <c r="I484" s="3" t="s">
        <v>465</v>
      </c>
    </row>
    <row r="485" spans="1:9" x14ac:dyDescent="0.15">
      <c r="A485" t="s">
        <v>315</v>
      </c>
      <c r="B485" s="3" t="s">
        <v>476</v>
      </c>
      <c r="C485" s="3" t="s">
        <v>433</v>
      </c>
      <c r="E485" s="16">
        <v>15.6</v>
      </c>
      <c r="F485" s="16">
        <v>14</v>
      </c>
      <c r="G485" s="3" t="s">
        <v>755</v>
      </c>
      <c r="H485" t="s">
        <v>788</v>
      </c>
      <c r="I485" s="3" t="s">
        <v>477</v>
      </c>
    </row>
    <row r="486" spans="1:9" x14ac:dyDescent="0.15">
      <c r="A486" t="s">
        <v>315</v>
      </c>
      <c r="B486" s="3" t="s">
        <v>480</v>
      </c>
      <c r="C486" s="3" t="s">
        <v>433</v>
      </c>
      <c r="E486" s="16">
        <v>0.115</v>
      </c>
      <c r="F486" s="16">
        <v>-0.83699999999999997</v>
      </c>
      <c r="G486" s="3" t="s">
        <v>690</v>
      </c>
      <c r="H486" t="s">
        <v>788</v>
      </c>
      <c r="I486" s="3" t="s">
        <v>481</v>
      </c>
    </row>
    <row r="487" spans="1:9" x14ac:dyDescent="0.15">
      <c r="A487" t="s">
        <v>315</v>
      </c>
      <c r="B487" s="3" t="s">
        <v>482</v>
      </c>
      <c r="C487" s="3" t="s">
        <v>433</v>
      </c>
      <c r="E487" s="16">
        <v>1.49</v>
      </c>
      <c r="F487" s="16">
        <v>7.4999999999999997E-2</v>
      </c>
      <c r="G487" s="3" t="s">
        <v>739</v>
      </c>
      <c r="H487" t="s">
        <v>788</v>
      </c>
      <c r="I487" s="3" t="s">
        <v>483</v>
      </c>
    </row>
    <row r="488" spans="1:9" x14ac:dyDescent="0.15">
      <c r="A488" t="s">
        <v>315</v>
      </c>
      <c r="B488" s="3" t="s">
        <v>484</v>
      </c>
      <c r="C488" s="3" t="s">
        <v>433</v>
      </c>
      <c r="E488" s="16">
        <v>15.6</v>
      </c>
      <c r="F488" s="16">
        <v>15.5</v>
      </c>
      <c r="G488" s="3" t="s">
        <v>738</v>
      </c>
      <c r="H488" t="s">
        <v>788</v>
      </c>
      <c r="I488" s="3" t="s">
        <v>485</v>
      </c>
    </row>
    <row r="489" spans="1:9" x14ac:dyDescent="0.15">
      <c r="A489" t="s">
        <v>315</v>
      </c>
      <c r="B489" s="3" t="s">
        <v>493</v>
      </c>
      <c r="C489" s="3" t="s">
        <v>433</v>
      </c>
      <c r="E489" s="16">
        <v>0.442</v>
      </c>
      <c r="F489" s="16">
        <v>-0.68300000000000005</v>
      </c>
      <c r="G489" s="3" t="s">
        <v>737</v>
      </c>
      <c r="H489" t="s">
        <v>788</v>
      </c>
      <c r="I489" s="3" t="s">
        <v>481</v>
      </c>
    </row>
    <row r="490" spans="1:9" x14ac:dyDescent="0.15">
      <c r="A490" t="s">
        <v>315</v>
      </c>
      <c r="B490" s="3" t="s">
        <v>494</v>
      </c>
      <c r="C490" s="3" t="s">
        <v>433</v>
      </c>
      <c r="E490" s="16">
        <v>10.9</v>
      </c>
      <c r="F490" s="16">
        <v>9.07</v>
      </c>
      <c r="G490" s="3" t="s">
        <v>768</v>
      </c>
      <c r="H490" t="s">
        <v>788</v>
      </c>
      <c r="I490" s="3" t="s">
        <v>495</v>
      </c>
    </row>
    <row r="491" spans="1:9" ht="13" customHeight="1" x14ac:dyDescent="0.15">
      <c r="A491" t="s">
        <v>315</v>
      </c>
      <c r="B491" s="3" t="s">
        <v>514</v>
      </c>
      <c r="C491" s="3" t="s">
        <v>89</v>
      </c>
      <c r="E491" s="16">
        <v>1.53</v>
      </c>
      <c r="F491" s="16">
        <v>0.14399999999999999</v>
      </c>
      <c r="G491" s="3" t="s">
        <v>745</v>
      </c>
      <c r="H491" t="s">
        <v>788</v>
      </c>
      <c r="I491" s="3" t="s">
        <v>515</v>
      </c>
    </row>
    <row r="492" spans="1:9" x14ac:dyDescent="0.15">
      <c r="A492" t="s">
        <v>315</v>
      </c>
      <c r="B492" s="3" t="s">
        <v>389</v>
      </c>
      <c r="C492" s="3" t="s">
        <v>390</v>
      </c>
      <c r="E492" s="16">
        <v>2</v>
      </c>
      <c r="F492" s="16">
        <v>0.53200000000000003</v>
      </c>
      <c r="G492" s="3" t="s">
        <v>748</v>
      </c>
      <c r="H492" t="s">
        <v>788</v>
      </c>
      <c r="I492" s="3" t="s">
        <v>391</v>
      </c>
    </row>
    <row r="493" spans="1:9" x14ac:dyDescent="0.15">
      <c r="A493" t="s">
        <v>315</v>
      </c>
      <c r="B493" s="3" t="s">
        <v>394</v>
      </c>
      <c r="C493" s="3" t="s">
        <v>390</v>
      </c>
      <c r="E493" s="16">
        <v>0.41099999999999998</v>
      </c>
      <c r="F493" s="16">
        <v>-0.68700000000000006</v>
      </c>
      <c r="G493" t="s">
        <v>749</v>
      </c>
      <c r="H493" t="s">
        <v>788</v>
      </c>
      <c r="I493" s="3" t="s">
        <v>395</v>
      </c>
    </row>
    <row r="494" spans="1:9" x14ac:dyDescent="0.15">
      <c r="A494" t="s">
        <v>315</v>
      </c>
      <c r="B494" s="3" t="s">
        <v>504</v>
      </c>
      <c r="C494" s="3" t="s">
        <v>505</v>
      </c>
      <c r="E494" s="16">
        <v>0.94699999999999995</v>
      </c>
      <c r="F494" s="16">
        <v>-0.33400000000000002</v>
      </c>
      <c r="G494" t="s">
        <v>750</v>
      </c>
      <c r="H494" t="s">
        <v>788</v>
      </c>
      <c r="I494" s="3" t="s">
        <v>395</v>
      </c>
    </row>
    <row r="495" spans="1:9" x14ac:dyDescent="0.15">
      <c r="A495" t="s">
        <v>315</v>
      </c>
      <c r="B495" s="3" t="s">
        <v>829</v>
      </c>
      <c r="C495" s="3" t="s">
        <v>419</v>
      </c>
      <c r="E495" s="16">
        <v>6.49</v>
      </c>
      <c r="F495" s="16">
        <v>4.7</v>
      </c>
      <c r="G495" s="3" t="s">
        <v>752</v>
      </c>
      <c r="H495" t="s">
        <v>788</v>
      </c>
      <c r="I495" s="3" t="s">
        <v>424</v>
      </c>
    </row>
    <row r="496" spans="1:9" x14ac:dyDescent="0.15">
      <c r="A496" t="s">
        <v>315</v>
      </c>
      <c r="B496" s="3" t="s">
        <v>423</v>
      </c>
      <c r="C496" s="3" t="s">
        <v>419</v>
      </c>
      <c r="E496" s="16">
        <v>7.73</v>
      </c>
      <c r="F496" s="16">
        <v>5.9</v>
      </c>
      <c r="G496" s="3" t="s">
        <v>752</v>
      </c>
      <c r="H496" t="s">
        <v>788</v>
      </c>
      <c r="I496" s="3" t="s">
        <v>424</v>
      </c>
    </row>
    <row r="497" spans="1:9" ht="20" customHeight="1" x14ac:dyDescent="0.15">
      <c r="A497" t="s">
        <v>519</v>
      </c>
      <c r="B497" s="3" t="s">
        <v>555</v>
      </c>
      <c r="C497" s="3" t="s">
        <v>66</v>
      </c>
      <c r="E497" s="16">
        <v>0.56899999999999995</v>
      </c>
      <c r="F497" s="16">
        <v>-0.54800000000000004</v>
      </c>
      <c r="G497" s="3" t="s">
        <v>811</v>
      </c>
      <c r="I497" s="3" t="s">
        <v>556</v>
      </c>
    </row>
    <row r="498" spans="1:9" x14ac:dyDescent="0.15">
      <c r="A498" t="s">
        <v>519</v>
      </c>
      <c r="B498" s="3" t="s">
        <v>579</v>
      </c>
      <c r="C498" s="3" t="s">
        <v>66</v>
      </c>
      <c r="E498" s="16">
        <v>9.5299999999999994</v>
      </c>
      <c r="F498" s="16">
        <v>7.69</v>
      </c>
      <c r="G498" s="3" t="s">
        <v>812</v>
      </c>
      <c r="I498" s="3" t="s">
        <v>580</v>
      </c>
    </row>
    <row r="499" spans="1:9" x14ac:dyDescent="0.15">
      <c r="A499" t="s">
        <v>519</v>
      </c>
      <c r="B499" s="3" t="s">
        <v>559</v>
      </c>
      <c r="C499" s="3" t="s">
        <v>66</v>
      </c>
      <c r="E499" s="16">
        <v>7.28</v>
      </c>
      <c r="F499" s="16">
        <v>5.49</v>
      </c>
      <c r="G499" s="3" t="s">
        <v>824</v>
      </c>
      <c r="H499" s="3" t="s">
        <v>790</v>
      </c>
      <c r="I499" s="3" t="s">
        <v>560</v>
      </c>
    </row>
    <row r="500" spans="1:9" x14ac:dyDescent="0.15">
      <c r="A500" t="s">
        <v>519</v>
      </c>
      <c r="B500" s="3" t="s">
        <v>557</v>
      </c>
      <c r="C500" s="3" t="s">
        <v>66</v>
      </c>
      <c r="E500" s="16">
        <v>4.12</v>
      </c>
      <c r="F500" s="16">
        <v>2.4300000000000002</v>
      </c>
      <c r="G500" s="3" t="s">
        <v>825</v>
      </c>
      <c r="H500" s="3" t="s">
        <v>791</v>
      </c>
      <c r="I500" s="3" t="s">
        <v>558</v>
      </c>
    </row>
    <row r="501" spans="1:9" x14ac:dyDescent="0.15">
      <c r="A501" t="s">
        <v>519</v>
      </c>
      <c r="B501" s="3" t="s">
        <v>577</v>
      </c>
      <c r="C501" s="3" t="s">
        <v>66</v>
      </c>
      <c r="E501" s="16">
        <v>1.49</v>
      </c>
      <c r="F501" s="16">
        <v>0.113</v>
      </c>
      <c r="G501" s="3" t="s">
        <v>792</v>
      </c>
      <c r="I501" s="3" t="s">
        <v>578</v>
      </c>
    </row>
    <row r="502" spans="1:9" x14ac:dyDescent="0.15">
      <c r="A502" t="s">
        <v>519</v>
      </c>
      <c r="B502" s="3" t="s">
        <v>561</v>
      </c>
      <c r="C502" s="3" t="s">
        <v>66</v>
      </c>
      <c r="E502" s="16">
        <v>12.3</v>
      </c>
      <c r="F502" s="16">
        <v>10.1</v>
      </c>
      <c r="G502" s="3" t="s">
        <v>793</v>
      </c>
      <c r="I502" s="3" t="s">
        <v>562</v>
      </c>
    </row>
    <row r="503" spans="1:9" x14ac:dyDescent="0.15">
      <c r="A503" t="s">
        <v>519</v>
      </c>
      <c r="B503" s="3" t="s">
        <v>581</v>
      </c>
      <c r="C503" s="3" t="s">
        <v>66</v>
      </c>
      <c r="E503" s="16">
        <v>15.6</v>
      </c>
      <c r="F503" s="16">
        <v>17.5</v>
      </c>
      <c r="G503" s="3" t="s">
        <v>796</v>
      </c>
      <c r="H503" s="3" t="s">
        <v>795</v>
      </c>
      <c r="I503" s="3" t="s">
        <v>582</v>
      </c>
    </row>
    <row r="504" spans="1:9" x14ac:dyDescent="0.15">
      <c r="A504" t="s">
        <v>519</v>
      </c>
      <c r="B504" s="3" t="s">
        <v>590</v>
      </c>
      <c r="C504" s="3" t="s">
        <v>66</v>
      </c>
      <c r="E504" s="16">
        <v>15.6</v>
      </c>
      <c r="F504" s="16">
        <v>17.5</v>
      </c>
      <c r="G504" s="3" t="s">
        <v>794</v>
      </c>
      <c r="H504" s="3" t="s">
        <v>795</v>
      </c>
      <c r="I504" s="3" t="s">
        <v>591</v>
      </c>
    </row>
    <row r="505" spans="1:9" x14ac:dyDescent="0.15">
      <c r="A505" t="s">
        <v>519</v>
      </c>
      <c r="B505" s="3" t="s">
        <v>592</v>
      </c>
      <c r="C505" s="3" t="s">
        <v>66</v>
      </c>
      <c r="E505" s="16">
        <v>7.69</v>
      </c>
      <c r="F505" s="16">
        <v>5.75</v>
      </c>
      <c r="H505" s="3" t="s">
        <v>795</v>
      </c>
      <c r="I505" s="3" t="s">
        <v>593</v>
      </c>
    </row>
    <row r="506" spans="1:9" x14ac:dyDescent="0.15">
      <c r="A506" t="s">
        <v>519</v>
      </c>
      <c r="B506" s="3" t="s">
        <v>594</v>
      </c>
      <c r="C506" s="3" t="s">
        <v>66</v>
      </c>
      <c r="E506" s="16">
        <v>11</v>
      </c>
      <c r="F506" s="16">
        <v>9.06</v>
      </c>
      <c r="G506" s="3" t="s">
        <v>826</v>
      </c>
      <c r="H506" s="3" t="s">
        <v>795</v>
      </c>
      <c r="I506" s="3" t="s">
        <v>595</v>
      </c>
    </row>
    <row r="507" spans="1:9" x14ac:dyDescent="0.15">
      <c r="A507" t="s">
        <v>519</v>
      </c>
      <c r="B507" s="3" t="s">
        <v>596</v>
      </c>
      <c r="C507" s="3" t="s">
        <v>66</v>
      </c>
      <c r="E507" s="16">
        <v>1.98</v>
      </c>
      <c r="F507" s="16">
        <v>0.48199999999999998</v>
      </c>
      <c r="G507" s="3" t="s">
        <v>801</v>
      </c>
      <c r="H507" s="3" t="s">
        <v>795</v>
      </c>
      <c r="I507" s="3" t="s">
        <v>597</v>
      </c>
    </row>
    <row r="508" spans="1:9" x14ac:dyDescent="0.15">
      <c r="A508" t="s">
        <v>519</v>
      </c>
      <c r="B508" s="3" t="s">
        <v>567</v>
      </c>
      <c r="C508" s="3" t="s">
        <v>66</v>
      </c>
      <c r="E508" s="16">
        <v>14.6</v>
      </c>
      <c r="F508" s="16">
        <v>12.4</v>
      </c>
      <c r="G508" s="3" t="s">
        <v>797</v>
      </c>
      <c r="H508" s="3" t="s">
        <v>795</v>
      </c>
      <c r="I508" s="3" t="s">
        <v>568</v>
      </c>
    </row>
    <row r="509" spans="1:9" x14ac:dyDescent="0.15">
      <c r="A509" t="s">
        <v>519</v>
      </c>
      <c r="B509" s="3" t="s">
        <v>569</v>
      </c>
      <c r="C509" s="3" t="s">
        <v>66</v>
      </c>
      <c r="E509" s="16">
        <v>11.9</v>
      </c>
      <c r="F509" s="16">
        <v>9.9600000000000009</v>
      </c>
      <c r="G509" s="3" t="s">
        <v>801</v>
      </c>
      <c r="H509" s="3" t="s">
        <v>795</v>
      </c>
      <c r="I509" s="3" t="s">
        <v>570</v>
      </c>
    </row>
    <row r="510" spans="1:9" x14ac:dyDescent="0.15">
      <c r="A510" t="s">
        <v>519</v>
      </c>
      <c r="B510" s="3" t="s">
        <v>573</v>
      </c>
      <c r="C510" s="3" t="s">
        <v>66</v>
      </c>
      <c r="E510" s="16">
        <v>0.98099999999999998</v>
      </c>
      <c r="F510" s="16">
        <v>-0.28599999999999998</v>
      </c>
      <c r="G510" t="s">
        <v>798</v>
      </c>
      <c r="H510" s="3" t="s">
        <v>795</v>
      </c>
      <c r="I510" s="3" t="s">
        <v>574</v>
      </c>
    </row>
    <row r="511" spans="1:9" x14ac:dyDescent="0.15">
      <c r="A511" t="s">
        <v>519</v>
      </c>
      <c r="B511" s="3" t="s">
        <v>571</v>
      </c>
      <c r="C511" s="3" t="s">
        <v>66</v>
      </c>
      <c r="E511" s="16">
        <v>15.6</v>
      </c>
      <c r="F511" s="16">
        <v>17.2</v>
      </c>
      <c r="G511" s="3" t="s">
        <v>799</v>
      </c>
      <c r="I511" s="3" t="s">
        <v>572</v>
      </c>
    </row>
    <row r="512" spans="1:9" x14ac:dyDescent="0.15">
      <c r="A512" t="s">
        <v>519</v>
      </c>
      <c r="B512" s="3" t="s">
        <v>563</v>
      </c>
      <c r="C512" s="3" t="s">
        <v>66</v>
      </c>
      <c r="E512" s="16">
        <v>15.6</v>
      </c>
      <c r="F512" s="16">
        <v>14.6</v>
      </c>
      <c r="G512" s="3" t="s">
        <v>800</v>
      </c>
      <c r="I512" s="3" t="s">
        <v>564</v>
      </c>
    </row>
    <row r="513" spans="1:9" x14ac:dyDescent="0.15">
      <c r="A513" t="s">
        <v>519</v>
      </c>
      <c r="B513" s="3" t="s">
        <v>585</v>
      </c>
      <c r="C513" s="3" t="s">
        <v>66</v>
      </c>
      <c r="E513" s="16">
        <v>0.879</v>
      </c>
      <c r="F513" s="16">
        <v>-0.40300000000000002</v>
      </c>
      <c r="G513" s="3" t="s">
        <v>803</v>
      </c>
      <c r="H513" s="3" t="s">
        <v>795</v>
      </c>
      <c r="I513" s="3" t="s">
        <v>586</v>
      </c>
    </row>
    <row r="514" spans="1:9" x14ac:dyDescent="0.15">
      <c r="A514" t="s">
        <v>519</v>
      </c>
      <c r="B514" s="3" t="s">
        <v>587</v>
      </c>
      <c r="C514" s="3" t="s">
        <v>66</v>
      </c>
      <c r="E514" s="16">
        <v>15.5</v>
      </c>
      <c r="F514" s="16">
        <v>13.5</v>
      </c>
      <c r="G514" s="3" t="s">
        <v>802</v>
      </c>
      <c r="H514" s="3" t="s">
        <v>795</v>
      </c>
      <c r="I514" s="3" t="s">
        <v>588</v>
      </c>
    </row>
    <row r="515" spans="1:9" x14ac:dyDescent="0.15">
      <c r="A515" t="s">
        <v>519</v>
      </c>
      <c r="B515" s="3" t="s">
        <v>589</v>
      </c>
      <c r="C515" s="3" t="s">
        <v>66</v>
      </c>
      <c r="E515" s="16">
        <v>15.6</v>
      </c>
      <c r="F515" s="16">
        <v>14.5</v>
      </c>
      <c r="G515" s="3" t="s">
        <v>801</v>
      </c>
      <c r="H515" s="3" t="s">
        <v>795</v>
      </c>
      <c r="I515" s="3" t="s">
        <v>586</v>
      </c>
    </row>
    <row r="516" spans="1:9" x14ac:dyDescent="0.15">
      <c r="A516" t="s">
        <v>519</v>
      </c>
      <c r="B516" s="3" t="s">
        <v>583</v>
      </c>
      <c r="C516" s="3" t="s">
        <v>66</v>
      </c>
      <c r="E516" s="16">
        <v>4.01</v>
      </c>
      <c r="F516" s="16">
        <v>2.2999999999999998</v>
      </c>
      <c r="G516" s="3" t="s">
        <v>805</v>
      </c>
      <c r="I516" s="3" t="s">
        <v>584</v>
      </c>
    </row>
    <row r="517" spans="1:9" x14ac:dyDescent="0.15">
      <c r="A517" t="s">
        <v>519</v>
      </c>
      <c r="B517" s="3" t="s">
        <v>575</v>
      </c>
      <c r="C517" s="3" t="s">
        <v>66</v>
      </c>
      <c r="E517" s="16">
        <v>4.0199999999999996</v>
      </c>
      <c r="F517" s="16">
        <v>2.31</v>
      </c>
      <c r="G517" s="3" t="s">
        <v>805</v>
      </c>
      <c r="H517" s="3" t="s">
        <v>791</v>
      </c>
      <c r="I517" s="3" t="s">
        <v>576</v>
      </c>
    </row>
    <row r="518" spans="1:9" x14ac:dyDescent="0.15">
      <c r="A518" t="s">
        <v>519</v>
      </c>
      <c r="B518" s="3" t="s">
        <v>565</v>
      </c>
      <c r="C518" s="3" t="s">
        <v>66</v>
      </c>
      <c r="E518" s="16">
        <v>1.54</v>
      </c>
      <c r="F518" s="16">
        <v>0.128</v>
      </c>
      <c r="G518" s="3" t="s">
        <v>806</v>
      </c>
      <c r="H518" s="3" t="s">
        <v>791</v>
      </c>
      <c r="I518" s="3" t="s">
        <v>566</v>
      </c>
    </row>
    <row r="519" spans="1:9" ht="13" customHeight="1" x14ac:dyDescent="0.15">
      <c r="A519" t="s">
        <v>519</v>
      </c>
      <c r="B519" s="3" t="s">
        <v>520</v>
      </c>
      <c r="C519" s="3" t="s">
        <v>342</v>
      </c>
      <c r="D519" s="3" t="s">
        <v>57</v>
      </c>
      <c r="E519" s="16">
        <v>15.6</v>
      </c>
      <c r="F519" s="16">
        <v>20.2</v>
      </c>
      <c r="G519" s="3" t="s">
        <v>808</v>
      </c>
      <c r="I519" s="3" t="s">
        <v>521</v>
      </c>
    </row>
    <row r="520" spans="1:9" x14ac:dyDescent="0.15">
      <c r="A520" t="s">
        <v>519</v>
      </c>
      <c r="B520" s="3" t="s">
        <v>528</v>
      </c>
      <c r="C520" s="3" t="s">
        <v>342</v>
      </c>
      <c r="E520" s="16">
        <v>12.4</v>
      </c>
      <c r="F520" s="16">
        <v>10.5</v>
      </c>
      <c r="G520" s="3" t="s">
        <v>813</v>
      </c>
      <c r="I520" s="3" t="s">
        <v>529</v>
      </c>
    </row>
    <row r="521" spans="1:9" x14ac:dyDescent="0.15">
      <c r="A521" t="s">
        <v>519</v>
      </c>
      <c r="B521" s="3" t="s">
        <v>522</v>
      </c>
      <c r="C521" s="3" t="s">
        <v>342</v>
      </c>
      <c r="E521" s="16">
        <v>10.9</v>
      </c>
      <c r="F521" s="16">
        <v>8.9499999999999993</v>
      </c>
      <c r="G521" s="3" t="s">
        <v>814</v>
      </c>
      <c r="I521" s="3" t="s">
        <v>523</v>
      </c>
    </row>
    <row r="522" spans="1:9" x14ac:dyDescent="0.15">
      <c r="A522" t="s">
        <v>519</v>
      </c>
      <c r="B522" s="3" t="s">
        <v>524</v>
      </c>
      <c r="C522" s="3" t="s">
        <v>342</v>
      </c>
      <c r="E522" s="16">
        <v>9.68</v>
      </c>
      <c r="F522" s="16">
        <v>7.87</v>
      </c>
      <c r="G522" s="3" t="s">
        <v>815</v>
      </c>
      <c r="I522" s="3" t="s">
        <v>525</v>
      </c>
    </row>
    <row r="523" spans="1:9" x14ac:dyDescent="0.15">
      <c r="A523" t="s">
        <v>519</v>
      </c>
      <c r="B523" s="3" t="s">
        <v>526</v>
      </c>
      <c r="C523" s="3" t="s">
        <v>342</v>
      </c>
      <c r="D523" s="3" t="s">
        <v>57</v>
      </c>
      <c r="E523" s="16">
        <v>9.0500000000000007</v>
      </c>
      <c r="F523" s="16">
        <v>7.23</v>
      </c>
      <c r="G523" s="3" t="s">
        <v>815</v>
      </c>
      <c r="I523" s="3" t="s">
        <v>527</v>
      </c>
    </row>
    <row r="524" spans="1:9" ht="13" customHeight="1" x14ac:dyDescent="0.15">
      <c r="A524" t="s">
        <v>519</v>
      </c>
      <c r="B524" s="3" t="s">
        <v>530</v>
      </c>
      <c r="C524" s="3" t="s">
        <v>346</v>
      </c>
      <c r="E524" s="16">
        <v>2.3199999999999998</v>
      </c>
      <c r="F524" s="16">
        <v>0.81399999999999995</v>
      </c>
      <c r="G524" s="3" t="s">
        <v>800</v>
      </c>
      <c r="H524" s="3" t="s">
        <v>789</v>
      </c>
      <c r="I524" s="3" t="s">
        <v>531</v>
      </c>
    </row>
    <row r="525" spans="1:9" x14ac:dyDescent="0.15">
      <c r="A525" t="s">
        <v>519</v>
      </c>
      <c r="B525" s="3" t="s">
        <v>532</v>
      </c>
      <c r="C525" s="3" t="s">
        <v>346</v>
      </c>
      <c r="E525" s="16">
        <v>0.38</v>
      </c>
      <c r="F525" s="16">
        <v>-0.72299999999999998</v>
      </c>
      <c r="G525" s="3" t="s">
        <v>799</v>
      </c>
      <c r="H525" s="3" t="s">
        <v>789</v>
      </c>
      <c r="I525" s="3" t="s">
        <v>533</v>
      </c>
    </row>
    <row r="526" spans="1:9" x14ac:dyDescent="0.15">
      <c r="A526" t="s">
        <v>519</v>
      </c>
      <c r="B526" s="3" t="s">
        <v>534</v>
      </c>
      <c r="C526" s="3" t="s">
        <v>346</v>
      </c>
      <c r="E526" s="16">
        <v>0.23599999999999999</v>
      </c>
      <c r="F526" s="16">
        <v>-0.78500000000000003</v>
      </c>
      <c r="G526" s="3" t="s">
        <v>807</v>
      </c>
      <c r="H526" s="3" t="s">
        <v>789</v>
      </c>
      <c r="I526" s="3" t="s">
        <v>535</v>
      </c>
    </row>
    <row r="527" spans="1:9" x14ac:dyDescent="0.15">
      <c r="A527" t="s">
        <v>519</v>
      </c>
      <c r="B527" s="3" t="s">
        <v>536</v>
      </c>
      <c r="C527" s="3" t="s">
        <v>346</v>
      </c>
      <c r="E527" s="16">
        <v>1.42</v>
      </c>
      <c r="F527" s="16">
        <v>2.8000000000000001E-2</v>
      </c>
      <c r="G527" s="3" t="s">
        <v>827</v>
      </c>
      <c r="H527" s="3" t="s">
        <v>789</v>
      </c>
      <c r="I527" s="3" t="s">
        <v>537</v>
      </c>
    </row>
    <row r="528" spans="1:9" x14ac:dyDescent="0.15">
      <c r="A528" t="s">
        <v>519</v>
      </c>
      <c r="B528" s="3" t="s">
        <v>366</v>
      </c>
      <c r="C528" s="3" t="s">
        <v>346</v>
      </c>
      <c r="E528" s="16">
        <v>0.88</v>
      </c>
      <c r="F528" s="16">
        <v>-0.40100000000000002</v>
      </c>
      <c r="G528" s="3" t="s">
        <v>804</v>
      </c>
      <c r="H528" s="3" t="s">
        <v>789</v>
      </c>
      <c r="I528" s="3" t="s">
        <v>538</v>
      </c>
    </row>
    <row r="529" spans="1:9" x14ac:dyDescent="0.15">
      <c r="A529" t="s">
        <v>519</v>
      </c>
      <c r="B529" s="3" t="s">
        <v>539</v>
      </c>
      <c r="C529" s="3" t="s">
        <v>346</v>
      </c>
      <c r="E529" s="16">
        <v>9.82</v>
      </c>
      <c r="F529" s="16">
        <v>8.02</v>
      </c>
      <c r="G529" s="3" t="s">
        <v>808</v>
      </c>
      <c r="H529" s="3" t="s">
        <v>789</v>
      </c>
      <c r="I529" s="3" t="s">
        <v>540</v>
      </c>
    </row>
    <row r="530" spans="1:9" x14ac:dyDescent="0.15">
      <c r="A530" t="s">
        <v>519</v>
      </c>
      <c r="B530" s="3" t="s">
        <v>541</v>
      </c>
      <c r="C530" s="3" t="s">
        <v>346</v>
      </c>
      <c r="E530" s="16">
        <v>0.42299999999999999</v>
      </c>
      <c r="F530" s="16">
        <v>-0.70599999999999996</v>
      </c>
      <c r="G530" s="3" t="s">
        <v>816</v>
      </c>
      <c r="H530" s="3" t="s">
        <v>789</v>
      </c>
      <c r="I530" s="3" t="s">
        <v>542</v>
      </c>
    </row>
    <row r="531" spans="1:9" x14ac:dyDescent="0.15">
      <c r="A531" t="s">
        <v>519</v>
      </c>
      <c r="B531" s="3" t="s">
        <v>543</v>
      </c>
      <c r="C531" s="3" t="s">
        <v>346</v>
      </c>
      <c r="E531" s="16">
        <v>0.17699999999999999</v>
      </c>
      <c r="F531" s="16">
        <v>-0.80900000000000005</v>
      </c>
      <c r="G531" s="3" t="s">
        <v>817</v>
      </c>
      <c r="H531" s="3" t="s">
        <v>789</v>
      </c>
      <c r="I531" s="3" t="s">
        <v>544</v>
      </c>
    </row>
    <row r="532" spans="1:9" x14ac:dyDescent="0.15">
      <c r="A532" t="s">
        <v>519</v>
      </c>
      <c r="B532" s="3" t="s">
        <v>545</v>
      </c>
      <c r="C532" s="3" t="s">
        <v>346</v>
      </c>
      <c r="E532" s="16">
        <v>0.59499999999999997</v>
      </c>
      <c r="F532" s="16">
        <v>-0.58099999999999996</v>
      </c>
      <c r="G532" s="3" t="s">
        <v>814</v>
      </c>
      <c r="H532" s="3" t="s">
        <v>789</v>
      </c>
      <c r="I532" s="3" t="s">
        <v>546</v>
      </c>
    </row>
    <row r="533" spans="1:9" x14ac:dyDescent="0.15">
      <c r="A533" t="s">
        <v>519</v>
      </c>
      <c r="B533" s="3" t="s">
        <v>547</v>
      </c>
      <c r="C533" s="3" t="s">
        <v>346</v>
      </c>
      <c r="E533" s="16">
        <v>0.193</v>
      </c>
      <c r="F533" s="16">
        <v>-0.78800000000000003</v>
      </c>
      <c r="G533" s="3" t="s">
        <v>814</v>
      </c>
      <c r="H533" s="3" t="s">
        <v>789</v>
      </c>
      <c r="I533" s="3" t="s">
        <v>548</v>
      </c>
    </row>
    <row r="534" spans="1:9" x14ac:dyDescent="0.15">
      <c r="A534" t="s">
        <v>519</v>
      </c>
      <c r="B534" s="3" t="s">
        <v>387</v>
      </c>
      <c r="C534" s="3" t="s">
        <v>346</v>
      </c>
      <c r="E534" s="16">
        <v>2.0699999999999998</v>
      </c>
      <c r="F534" s="16">
        <v>0.56999999999999995</v>
      </c>
      <c r="G534" s="3" t="s">
        <v>809</v>
      </c>
      <c r="H534" s="3" t="s">
        <v>789</v>
      </c>
      <c r="I534" s="3" t="s">
        <v>388</v>
      </c>
    </row>
    <row r="535" spans="1:9" x14ac:dyDescent="0.15">
      <c r="A535" t="s">
        <v>519</v>
      </c>
      <c r="B535" s="3" t="s">
        <v>598</v>
      </c>
      <c r="C535" s="3" t="s">
        <v>499</v>
      </c>
      <c r="E535" s="16">
        <v>0.34</v>
      </c>
      <c r="F535" s="16">
        <v>-0.746</v>
      </c>
      <c r="G535" s="3" t="s">
        <v>810</v>
      </c>
      <c r="H535" s="3" t="s">
        <v>789</v>
      </c>
      <c r="I535" s="3" t="s">
        <v>599</v>
      </c>
    </row>
    <row r="536" spans="1:9" ht="13" customHeight="1" x14ac:dyDescent="0.15">
      <c r="A536" t="s">
        <v>519</v>
      </c>
      <c r="B536" s="3" t="s">
        <v>549</v>
      </c>
      <c r="C536" s="3" t="s">
        <v>57</v>
      </c>
      <c r="E536" s="16">
        <v>4.8600000000000003</v>
      </c>
      <c r="F536" s="16">
        <v>3.04</v>
      </c>
      <c r="G536" s="3" t="s">
        <v>818</v>
      </c>
      <c r="I536" s="3" t="s">
        <v>550</v>
      </c>
    </row>
    <row r="537" spans="1:9" x14ac:dyDescent="0.15">
      <c r="A537" t="s">
        <v>519</v>
      </c>
      <c r="B537" s="3" t="s">
        <v>405</v>
      </c>
      <c r="C537" s="3" t="s">
        <v>57</v>
      </c>
      <c r="D537" s="3" t="s">
        <v>342</v>
      </c>
      <c r="E537" s="16">
        <v>4.6900000000000004</v>
      </c>
      <c r="F537" s="16">
        <v>2.91</v>
      </c>
      <c r="G537" s="3" t="s">
        <v>819</v>
      </c>
      <c r="I537" s="3" t="s">
        <v>551</v>
      </c>
    </row>
    <row r="538" spans="1:9" x14ac:dyDescent="0.15">
      <c r="A538" t="s">
        <v>519</v>
      </c>
      <c r="B538" s="3" t="s">
        <v>410</v>
      </c>
      <c r="C538" s="3" t="s">
        <v>57</v>
      </c>
      <c r="D538" s="3" t="s">
        <v>342</v>
      </c>
      <c r="E538" s="16">
        <v>6.82</v>
      </c>
      <c r="F538" s="16">
        <v>4.91</v>
      </c>
      <c r="G538" s="3" t="s">
        <v>810</v>
      </c>
      <c r="I538" s="3" t="s">
        <v>552</v>
      </c>
    </row>
    <row r="539" spans="1:9" x14ac:dyDescent="0.15">
      <c r="A539" t="s">
        <v>519</v>
      </c>
      <c r="B539" s="3" t="s">
        <v>553</v>
      </c>
      <c r="C539" s="3" t="s">
        <v>57</v>
      </c>
      <c r="D539" s="3" t="s">
        <v>342</v>
      </c>
      <c r="E539" s="16">
        <v>8.52</v>
      </c>
      <c r="F539" s="16">
        <v>6.44</v>
      </c>
      <c r="G539" s="3" t="s">
        <v>809</v>
      </c>
      <c r="I539" s="3" t="s">
        <v>554</v>
      </c>
    </row>
    <row r="540" spans="1:9" ht="20" customHeight="1" x14ac:dyDescent="0.15">
      <c r="A540" t="s">
        <v>655</v>
      </c>
      <c r="B540" s="3" t="s">
        <v>656</v>
      </c>
      <c r="C540" s="3" t="s">
        <v>657</v>
      </c>
      <c r="E540" s="16">
        <v>2.99</v>
      </c>
      <c r="F540" s="16">
        <v>1.39</v>
      </c>
      <c r="I540" s="3" t="s">
        <v>658</v>
      </c>
    </row>
    <row r="541" spans="1:9" x14ac:dyDescent="0.15">
      <c r="A541" t="s">
        <v>655</v>
      </c>
      <c r="B541" s="3" t="s">
        <v>659</v>
      </c>
      <c r="C541" s="3" t="s">
        <v>657</v>
      </c>
      <c r="E541" s="16">
        <v>4.34</v>
      </c>
      <c r="F541" s="16">
        <v>2.64</v>
      </c>
      <c r="I541" s="3" t="s">
        <v>658</v>
      </c>
    </row>
    <row r="542" spans="1:9" x14ac:dyDescent="0.15">
      <c r="A542" t="s">
        <v>655</v>
      </c>
      <c r="B542" s="3" t="s">
        <v>660</v>
      </c>
      <c r="C542" s="3" t="s">
        <v>657</v>
      </c>
      <c r="E542" s="16">
        <v>15.6</v>
      </c>
      <c r="F542" s="16">
        <v>19.7</v>
      </c>
      <c r="G542" s="3" t="s">
        <v>828</v>
      </c>
      <c r="I542" s="3" t="s">
        <v>661</v>
      </c>
    </row>
    <row r="543" spans="1:9" x14ac:dyDescent="0.15">
      <c r="A543" t="s">
        <v>655</v>
      </c>
      <c r="B543" s="3" t="s">
        <v>662</v>
      </c>
      <c r="C543" s="3" t="s">
        <v>657</v>
      </c>
      <c r="E543" s="16">
        <v>3.34</v>
      </c>
      <c r="F543" s="16">
        <v>1.71</v>
      </c>
      <c r="G543" s="3" t="s">
        <v>821</v>
      </c>
      <c r="I543" s="3" t="s">
        <v>663</v>
      </c>
    </row>
    <row r="544" spans="1:9" x14ac:dyDescent="0.15">
      <c r="A544" t="s">
        <v>655</v>
      </c>
      <c r="B544" s="3" t="s">
        <v>664</v>
      </c>
      <c r="C544" s="3" t="s">
        <v>657</v>
      </c>
      <c r="E544" s="16">
        <v>3.55</v>
      </c>
      <c r="F544" s="16">
        <v>1.88</v>
      </c>
      <c r="H544" s="3" t="s">
        <v>820</v>
      </c>
      <c r="I544" s="3" t="s">
        <v>665</v>
      </c>
    </row>
    <row r="545" spans="1:9" x14ac:dyDescent="0.15">
      <c r="A545" t="s">
        <v>655</v>
      </c>
      <c r="B545" s="3" t="s">
        <v>666</v>
      </c>
      <c r="C545" s="3" t="s">
        <v>657</v>
      </c>
      <c r="E545" s="16">
        <v>3.55</v>
      </c>
      <c r="F545" s="16">
        <v>1.88</v>
      </c>
      <c r="H545" s="3" t="s">
        <v>820</v>
      </c>
      <c r="I545" s="3" t="s">
        <v>665</v>
      </c>
    </row>
    <row r="546" spans="1:9" x14ac:dyDescent="0.15">
      <c r="A546" t="s">
        <v>655</v>
      </c>
      <c r="B546" s="3" t="s">
        <v>667</v>
      </c>
      <c r="C546" s="3" t="s">
        <v>668</v>
      </c>
      <c r="E546" s="16">
        <v>0.23400000000000001</v>
      </c>
      <c r="F546" s="16">
        <v>-0.77800000000000002</v>
      </c>
      <c r="G546" s="3" t="s">
        <v>821</v>
      </c>
      <c r="I546" s="3" t="s">
        <v>663</v>
      </c>
    </row>
    <row r="547" spans="1:9" x14ac:dyDescent="0.15">
      <c r="A547" t="s">
        <v>655</v>
      </c>
      <c r="B547" s="3" t="s">
        <v>669</v>
      </c>
      <c r="C547" s="3" t="s">
        <v>668</v>
      </c>
      <c r="E547" s="16">
        <v>0.56799999999999995</v>
      </c>
      <c r="F547" s="16">
        <v>-0.60199999999999998</v>
      </c>
      <c r="H547" s="3" t="s">
        <v>820</v>
      </c>
      <c r="I547" s="3" t="s">
        <v>665</v>
      </c>
    </row>
    <row r="548" spans="1:9" ht="20" customHeight="1" x14ac:dyDescent="0.15">
      <c r="A548" t="s">
        <v>642</v>
      </c>
      <c r="B548" s="3" t="s">
        <v>643</v>
      </c>
      <c r="C548" s="3" t="s">
        <v>644</v>
      </c>
      <c r="E548" s="16">
        <v>5.22</v>
      </c>
      <c r="F548" s="16">
        <v>3.51</v>
      </c>
      <c r="H548" s="3" t="s">
        <v>822</v>
      </c>
      <c r="I548" s="3" t="s">
        <v>645</v>
      </c>
    </row>
    <row r="549" spans="1:9" x14ac:dyDescent="0.15">
      <c r="A549" t="s">
        <v>642</v>
      </c>
      <c r="B549" s="3" t="s">
        <v>646</v>
      </c>
      <c r="C549" s="3" t="s">
        <v>647</v>
      </c>
      <c r="E549" s="16">
        <v>5.8</v>
      </c>
      <c r="F549" s="16">
        <v>4.07</v>
      </c>
      <c r="H549" s="3" t="s">
        <v>823</v>
      </c>
      <c r="I549" s="3" t="s">
        <v>645</v>
      </c>
    </row>
    <row r="550" spans="1:9" x14ac:dyDescent="0.15">
      <c r="A550" t="s">
        <v>642</v>
      </c>
      <c r="B550" s="3" t="s">
        <v>648</v>
      </c>
      <c r="C550" s="3" t="s">
        <v>649</v>
      </c>
      <c r="E550" s="16">
        <v>2.34</v>
      </c>
      <c r="F550" s="16">
        <v>0.80700000000000005</v>
      </c>
      <c r="I550" s="3" t="s">
        <v>650</v>
      </c>
    </row>
    <row r="551" spans="1:9" x14ac:dyDescent="0.15">
      <c r="A551" t="s">
        <v>642</v>
      </c>
      <c r="B551" s="3" t="s">
        <v>651</v>
      </c>
      <c r="C551" s="3" t="s">
        <v>649</v>
      </c>
      <c r="E551" s="16">
        <v>6.26</v>
      </c>
      <c r="F551" s="16">
        <v>4.49</v>
      </c>
      <c r="I551" s="3" t="s">
        <v>650</v>
      </c>
    </row>
    <row r="552" spans="1:9" x14ac:dyDescent="0.15">
      <c r="A552" t="s">
        <v>642</v>
      </c>
      <c r="B552" s="3" t="s">
        <v>652</v>
      </c>
      <c r="C552" s="3" t="s">
        <v>649</v>
      </c>
      <c r="E552" s="16">
        <v>9.44</v>
      </c>
      <c r="F552" s="16">
        <v>7.59</v>
      </c>
      <c r="I552" s="3" t="s">
        <v>650</v>
      </c>
    </row>
    <row r="553" spans="1:9" x14ac:dyDescent="0.15">
      <c r="A553" t="s">
        <v>642</v>
      </c>
      <c r="B553" s="3" t="s">
        <v>653</v>
      </c>
      <c r="C553" s="3" t="s">
        <v>649</v>
      </c>
      <c r="E553" s="16">
        <v>11.7</v>
      </c>
      <c r="F553" s="16">
        <v>9.9600000000000009</v>
      </c>
      <c r="I553" s="3" t="s">
        <v>650</v>
      </c>
    </row>
    <row r="554" spans="1:9" x14ac:dyDescent="0.15">
      <c r="A554" t="s">
        <v>642</v>
      </c>
      <c r="B554" s="3" t="s">
        <v>654</v>
      </c>
      <c r="C554" s="3" t="s">
        <v>649</v>
      </c>
      <c r="E554" s="16">
        <v>10.6</v>
      </c>
      <c r="F554" s="16">
        <v>8.8699999999999992</v>
      </c>
      <c r="I554" s="3" t="s">
        <v>650</v>
      </c>
    </row>
  </sheetData>
  <sortState xmlns:xlrd2="http://schemas.microsoft.com/office/spreadsheetml/2017/richdata2" ref="A41:I554">
    <sortCondition ref="A41:A554"/>
    <sortCondition ref="B41:B554"/>
  </sortState>
  <phoneticPr fontId="4" type="noConversion"/>
  <conditionalFormatting sqref="E1:E1048576">
    <cfRule type="cellIs" dxfId="1" priority="2" operator="lessThanOrEqual">
      <formula>1.30102999566398</formula>
    </cfRule>
  </conditionalFormatting>
  <conditionalFormatting sqref="F1:F1048576">
    <cfRule type="cellIs" dxfId="0" priority="1" operator="between">
      <formula>-0.477121254719662</formula>
      <formula>0.477121254719662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Map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vid Wolfer</dc:creator>
  <cp:keywords/>
  <dc:description/>
  <cp:lastModifiedBy>Microsoft Office User</cp:lastModifiedBy>
  <cp:revision/>
  <dcterms:created xsi:type="dcterms:W3CDTF">2021-01-21T09:48:51Z</dcterms:created>
  <dcterms:modified xsi:type="dcterms:W3CDTF">2022-01-21T08:49:49Z</dcterms:modified>
  <cp:category/>
  <cp:contentStatus/>
</cp:coreProperties>
</file>